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2" uniqueCount="1176">
  <si>
    <t xml:space="preserve">Supplementary Table 4 Functional annotation and selection of candidate 266 DEGs related to plant pest resistance</t>
  </si>
  <si>
    <t xml:space="preserve">#ID</t>
  </si>
  <si>
    <t xml:space="preserve">up</t>
  </si>
  <si>
    <t xml:space="preserve">down</t>
  </si>
  <si>
    <t xml:space="preserve">T01</t>
  </si>
  <si>
    <t xml:space="preserve">T02</t>
  </si>
  <si>
    <t xml:space="preserve">T03</t>
  </si>
  <si>
    <t xml:space="preserve">T04</t>
  </si>
  <si>
    <t xml:space="preserve">T05</t>
  </si>
  <si>
    <t xml:space="preserve">T06</t>
  </si>
  <si>
    <t xml:space="preserve">T07</t>
  </si>
  <si>
    <t xml:space="preserve">T08</t>
  </si>
  <si>
    <t xml:space="preserve">T09</t>
  </si>
  <si>
    <t xml:space="preserve">T10</t>
  </si>
  <si>
    <t xml:space="preserve">T11</t>
  </si>
  <si>
    <t xml:space="preserve">T12</t>
  </si>
  <si>
    <t xml:space="preserve">COG_class_annotation</t>
  </si>
  <si>
    <t xml:space="preserve">GO_annotation</t>
  </si>
  <si>
    <t xml:space="preserve">KEGG_annotation</t>
  </si>
  <si>
    <t xml:space="preserve">KEGG_pathway</t>
  </si>
  <si>
    <t xml:space="preserve">KOG_class_annotation</t>
  </si>
  <si>
    <t xml:space="preserve">Pfam_annotation</t>
  </si>
  <si>
    <t xml:space="preserve">Swissprot_annotation</t>
  </si>
  <si>
    <t xml:space="preserve">eggNOG_class</t>
  </si>
  <si>
    <t xml:space="preserve">eggNOG_class_annotation</t>
  </si>
  <si>
    <t xml:space="preserve">nr_annotation</t>
  </si>
  <si>
    <t xml:space="preserve">F01.PB23320</t>
  </si>
  <si>
    <t xml:space="preserve">Carbohydrate transport and metabolism </t>
  </si>
  <si>
    <t xml:space="preserve">--</t>
  </si>
  <si>
    <t xml:space="preserve">K01183|0|mdm:103441854|acidic mammalian chitinase-like; K01183 chitinase [EC:3.2.1.14] (A)</t>
  </si>
  <si>
    <t xml:space="preserve">ko00520:Amino sugar and nucleotide sugar metabolism</t>
  </si>
  <si>
    <t xml:space="preserve">Glycosyl hydrolases family 18</t>
  </si>
  <si>
    <t xml:space="preserve">G</t>
  </si>
  <si>
    <t xml:space="preserve">Carbohydrate transport and metabolism</t>
  </si>
  <si>
    <t xml:space="preserve">PREDICTED: acidic mammalian chitinase-like [Malus domestica]</t>
  </si>
  <si>
    <t xml:space="preserve">F01.PB5504</t>
  </si>
  <si>
    <t xml:space="preserve">Molecular Function: oxidoreductase activity, acting on single donors with incorporation of molecular oxygen, incorporation of two atoms of oxygen (GO:0016702);; 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</t>
  </si>
  <si>
    <t xml:space="preserve">2OG-Fe(II) oxygenase superfamily</t>
  </si>
  <si>
    <t xml:space="preserve">2-oxoglutarate-dependent dioxygenase DAO OS=Oryza sativa subsp. japonica GN=DAO PE=2 SV=2</t>
  </si>
  <si>
    <t xml:space="preserve">Q</t>
  </si>
  <si>
    <t xml:space="preserve">Secondary metabolites biosynthesis, transport and catabolism</t>
  </si>
  <si>
    <t xml:space="preserve">adventitious rooting related oxygenase [Malus domestica]</t>
  </si>
  <si>
    <t xml:space="preserve">F01.PB29876</t>
  </si>
  <si>
    <t xml:space="preserve">Biological Process: activation of MAPKK activity (GO:0000186);; Molecular Function: MAP kinase kinase kinase activity (GO:0004709);; Molecular Function: protein tyrosine kinase activity (GO:0004713);; Molecular Function: ATP binding (GO:0005524);; </t>
  </si>
  <si>
    <t xml:space="preserve">Signal transduction mechanisms </t>
  </si>
  <si>
    <t xml:space="preserve">Protein tyrosine kinase;; Protein kinase domain</t>
  </si>
  <si>
    <t xml:space="preserve">Serine/threonine-protein kinase HT1 OS=Arabidopsis thaliana GN=HT1 PE=1 SV=1</t>
  </si>
  <si>
    <t xml:space="preserve">T</t>
  </si>
  <si>
    <t xml:space="preserve">Signal transduction mechanisms</t>
  </si>
  <si>
    <t xml:space="preserve">PREDICTED: serine/threonine-protein kinase HT1-like [Malus domestica]</t>
  </si>
  <si>
    <t xml:space="preserve">F01.PB9111</t>
  </si>
  <si>
    <t xml:space="preserve">Molecular Function: L-iditol 2-dehydrogenase activity (GO:0003939);; Molecular Function: zinc ion binding (GO:0008270);; Biological Process: oxidation-reduction process (GO:0055114);; </t>
  </si>
  <si>
    <t xml:space="preserve">K00008|0|mdm:103440064|sorbitol dehydrogenase-like; K00008 L-iditol 2-dehydrogenase [EC:1.1.1.14] (A)</t>
  </si>
  <si>
    <t xml:space="preserve">ko00040:Pentose and glucuronate interconversions;ko00051:Fructose and mannose metabolism</t>
  </si>
  <si>
    <t xml:space="preserve">Secondary metabolites biosynthesis, transport and catabolism </t>
  </si>
  <si>
    <t xml:space="preserve">Alcohol dehydrogenase GroES-like domain;; Zinc-binding dehydrogenase;; Zinc-binding dehydrogenase</t>
  </si>
  <si>
    <t xml:space="preserve">Sorbitol dehydrogenase OS=Arabidopsis thaliana GN=SDH PE=1 SV=1</t>
  </si>
  <si>
    <t xml:space="preserve">sorbitol dehydrogenase-like [Malus domestica] </t>
  </si>
  <si>
    <t xml:space="preserve">F01.PB25778</t>
  </si>
  <si>
    <t xml:space="preserve">WRKY DNA -binding domain</t>
  </si>
  <si>
    <t xml:space="preserve">WRKY transcription factor 6 OS=Arabidopsis thaliana GN=WRKY6 PE=1 SV=1</t>
  </si>
  <si>
    <t xml:space="preserve">K</t>
  </si>
  <si>
    <t xml:space="preserve">Transcription</t>
  </si>
  <si>
    <t xml:space="preserve">PREDICTED: probable WRKY transcription factor 31 isoform X1 [Malus domestica] </t>
  </si>
  <si>
    <t xml:space="preserve">F01.PB49176</t>
  </si>
  <si>
    <t xml:space="preserve">K00826|2.33972e-105|pxb:103967066|putative branched-chain-amino-acid aminotransferase 7; K00826 branched-chain amino acid aminotransferase [EC:2.6.1.42] (A)</t>
  </si>
  <si>
    <t xml:space="preserve">ko00280:Valine, leucine and isoleucine degradation;ko00290:Valine, leucine and isoleucine biosynthesis;ko00770:Pantothenate and CoA biosynthesis;ko01210:2-Oxocarboxylic acid metabolism;ko01230:Biosynthesis of amino acids</t>
  </si>
  <si>
    <t xml:space="preserve">Amino acid transport and metabolism </t>
  </si>
  <si>
    <t xml:space="preserve">Aminotransferase class IV</t>
  </si>
  <si>
    <t xml:space="preserve">Putative branched-chain-amino-acid aminotransferase 7 OS=Arabidopsis thaliana GN=BCAT7 PE=5 SV=1</t>
  </si>
  <si>
    <t xml:space="preserve">E</t>
  </si>
  <si>
    <t xml:space="preserve">Amino acid transport and metabolism</t>
  </si>
  <si>
    <t xml:space="preserve">PREDICTED: putative branched-chain-amino-acid aminotransferase 7 isoform X2 [Pyrus x bretschneideri]</t>
  </si>
  <si>
    <t xml:space="preserve">F01.PB23396</t>
  </si>
  <si>
    <t xml:space="preserve">K08237|2.73558e-100|mdm:103413421|hydroquinone glucosyltransferase; K08237 hydroquinone glucosyltransferase [EC:2.4.1.218] (A)</t>
  </si>
  <si>
    <t xml:space="preserve">Hydroquinone glucosyltransferase OS=Rauvolfia serpentina GN=AS PE=1 SV=1</t>
  </si>
  <si>
    <t xml:space="preserve">CG</t>
  </si>
  <si>
    <t xml:space="preserve">-</t>
  </si>
  <si>
    <t xml:space="preserve">PREDICTED: hydroquinone glucosyltransferase [Malus domestica]</t>
  </si>
  <si>
    <t xml:space="preserve">F01.PB46144</t>
  </si>
  <si>
    <t xml:space="preserve">Protein kinase domain;; Protein tyrosine kinase;; Phosphotransferase enzyme family;; Salt stress response/antifungal</t>
  </si>
  <si>
    <t xml:space="preserve">Cysteine-rich receptor-like protein kinase 6 OS=Arabidopsis thaliana GN=CRK6 PE=1 SV=1</t>
  </si>
  <si>
    <t xml:space="preserve">putative receptor-like protein kinase At4g00960 [Prunus persica] </t>
  </si>
  <si>
    <t xml:space="preserve">F01.PB48592</t>
  </si>
  <si>
    <t xml:space="preserve">Molecular Function: peroxidase activity (GO:0004601);; Molecular Function: calcium ion binding (GO:0005509);; Cellular Component: integral component of membrane (GO:0016021);; Molecular Function: NAD(P)H oxidase activity (GO:0016174);; Biological Process: oxidation-reduction process (GO:0055114);; </t>
  </si>
  <si>
    <t xml:space="preserve">K13447|0|pxb:103941851|respiratory burst oxidase homolog protein A; K13447 respiratory burst oxidase [EC:1.6.3.- 1.11.1.-] (A)</t>
  </si>
  <si>
    <t xml:space="preserve">ko04626:Plant-pathogen interaction</t>
  </si>
  <si>
    <t xml:space="preserve">Ferric reductase NAD binding domain;; FAD-binding domain;; Ferric reductase like transmembrane component;; EF-hand domain pair;; Respiratory burst NADPH oxidase;; Oxidoreductase FAD-binding domain</t>
  </si>
  <si>
    <t xml:space="preserve">Respiratory burst oxidase homolog protein F OS=Arabidopsis thaliana GN=RBOHF PE=1 SV=1</t>
  </si>
  <si>
    <t xml:space="preserve">PQ</t>
  </si>
  <si>
    <t xml:space="preserve">PREDICTED: respiratory burst oxidase homolog protein A [Pyrus x bretschneideri]</t>
  </si>
  <si>
    <t xml:space="preserve">F01.PB20136</t>
  </si>
  <si>
    <t xml:space="preserve">Molecular Function: methyltransferase activity (GO:0008168);; Biological Process: methylation (GO:0032259);; </t>
  </si>
  <si>
    <t xml:space="preserve">SAM dependent carboxyl methyltransferase;; SAM dependent carboxyl methyltransferase;; SAM dependent carboxyl methyltransferase</t>
  </si>
  <si>
    <t xml:space="preserve">Probable S-adenosylmethionine-dependent methyltransferase At5g38100 OS=Arabidopsis thaliana GN=At5g38100 PE=2 SV=1</t>
  </si>
  <si>
    <t xml:space="preserve">S</t>
  </si>
  <si>
    <t xml:space="preserve">Function unknown</t>
  </si>
  <si>
    <t xml:space="preserve">PREDICTED: probable S-adenosylmethionine-dependent methyltransferase At5g37970 [Malus domestica]</t>
  </si>
  <si>
    <t xml:space="preserve">F01.PB33616</t>
  </si>
  <si>
    <t xml:space="preserve">Biological Process: carbohydrate metabolic process (GO:0005975);; Molecular Function: glucan endo-1,3-beta-D-glucosidase activity (GO:0042973);; </t>
  </si>
  <si>
    <t xml:space="preserve">Glycosyl hydrolases family 17</t>
  </si>
  <si>
    <t xml:space="preserve">Glucan endo-1,3-beta-glucosidase 11 OS=Arabidopsis thaliana GN=At1g32860 PE=1 SV=1</t>
  </si>
  <si>
    <t xml:space="preserve">R</t>
  </si>
  <si>
    <t xml:space="preserve">General function prediction only</t>
  </si>
  <si>
    <t xml:space="preserve">PREDICTED: glucan endo-1,3-beta-glucosidase 14-like [Malus domestica]</t>
  </si>
  <si>
    <t xml:space="preserve">F01.PB56109</t>
  </si>
  <si>
    <t xml:space="preserve">Cellular Component: nucleus (GO:0005634);; Cellular Component: cytosol (GO:0005829);; Cellular Component: plasma membrane (GO:0005886);; Biological Process: endocytosis (GO:0006897);; Cellular Component: cell plate (GO:0009504);; Cellular Component: plasmodesma (GO:0009506);; Cellular Component: phragmoplast (GO:0009524);; Biological Process: pollen development (GO:0009555);; Biological Process: cellulose biosynthetic process (GO:0030244);; Biological Process: Golgi vesicle transport (GO:0048193);; </t>
  </si>
  <si>
    <t xml:space="preserve">Protein TPLATE OS=Arabidopsis thaliana GN=TPLATE PE=1 SV=1</t>
  </si>
  <si>
    <t xml:space="preserve">PREDICTED: protein TPLATE-like, partial [Malus domestica]</t>
  </si>
  <si>
    <t xml:space="preserve">F01.PB11430</t>
  </si>
  <si>
    <t xml:space="preserve">General function prediction only </t>
  </si>
  <si>
    <t xml:space="preserve">RNA recognition motif. (a.k.a. RRM, RBD, or RNP domain);; RNA recognition motif (a.k.a. RRM, RBD, or RNP domain);; RNA recognition motif. (a.k.a. RRM, RBD, or RNP domain);; Ataxin-2 C-terminal region</t>
  </si>
  <si>
    <t xml:space="preserve">Polyadenylate-binding protein-interacting protein 11 OS=Arabidopsis thaliana GN=CID11 PE=2 SV=1</t>
  </si>
  <si>
    <t xml:space="preserve">PREDICTED: LOW QUALITY PROTEIN: polyadenylate-binding protein-interacting protein 12 [Malus domestica]</t>
  </si>
  <si>
    <t xml:space="preserve">F01.PB11559</t>
  </si>
  <si>
    <t xml:space="preserve">K10666|4.00027e-122|mdm:103413291|E3 ubiquitin-protein ligase RMA1H1-like; K10666 E3 ubiquitin-protein ligase RNF5 [EC:6.3.2.19] (A)</t>
  </si>
  <si>
    <t xml:space="preserve">ko04141:Protein processing in endoplasmic reticulum</t>
  </si>
  <si>
    <t xml:space="preserve">Posttranslational modification, protein turnover, chaperones </t>
  </si>
  <si>
    <t xml:space="preserve">Zinc finger, C3HC4 type (RING finger);; Zinc finger, C3HC4 type (RING finger);; Ring finger domain</t>
  </si>
  <si>
    <t xml:space="preserve">E3 ubiquitin-protein ligase RMA1H1 OS=Capsicum annuum GN=RMA1H1 PE=1 SV=1</t>
  </si>
  <si>
    <t xml:space="preserve">O</t>
  </si>
  <si>
    <t xml:space="preserve">Posttranslational modification, protein turnover, chaperones</t>
  </si>
  <si>
    <t xml:space="preserve">PREDICTED: E3 ubiquitin-protein ligase RMA1H1-like [Malus domestica]</t>
  </si>
  <si>
    <t xml:space="preserve">F01.PB17254</t>
  </si>
  <si>
    <t xml:space="preserve">Molecular Function: lyase activity (GO:0016829);; </t>
  </si>
  <si>
    <t xml:space="preserve">Glyoxalase-like domain;; Glyoxalase/Bleomycin resistance protein/Dioxygenase superfamily</t>
  </si>
  <si>
    <t xml:space="preserve">PREDICTED: metallothiol transferase FosB-like [Malus domestica]</t>
  </si>
  <si>
    <t xml:space="preserve">F01.PB41779</t>
  </si>
  <si>
    <t xml:space="preserve">Molecular Function: calcium ion binding (GO:0005509);; </t>
  </si>
  <si>
    <t xml:space="preserve">PREDICTED: uncharacterized protein LOC103434161 [Malus domestica]</t>
  </si>
  <si>
    <t xml:space="preserve">F01.PB15657</t>
  </si>
  <si>
    <t xml:space="preserve">PREDICTED: uncharacterized protein LOC103445476 [Malus domestica] </t>
  </si>
  <si>
    <t xml:space="preserve">F01.PB12508</t>
  </si>
  <si>
    <t xml:space="preserve">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Biological Process: response to karrikin (GO:0080167);; </t>
  </si>
  <si>
    <t xml:space="preserve">2OG-Fe(II) oxygenase superfamily;; non-haem dioxygenase in morphine synthesis N-terminal;; non-haem dioxygenase in morphine synthesis N-terminal</t>
  </si>
  <si>
    <t xml:space="preserve">Probable 2-oxoglutarate-dependent dioxygenase At3g111800 OS=Arabidopsis thaliana GN=At3g11180 PE=2 SV=1</t>
  </si>
  <si>
    <t xml:space="preserve">PREDICTED: protein SRG1-like [Malus domestica]</t>
  </si>
  <si>
    <t xml:space="preserve">F01.PB36240</t>
  </si>
  <si>
    <t xml:space="preserve">Energy production and conversion </t>
  </si>
  <si>
    <t xml:space="preserve">Biological Process: tricarboxylic acid cycle (GO:0006099);; Molecular Function: phosphoenolpyruvate carboxylase activity (GO:0008964);; Biological Process: carbon fixation (GO:0015977);; Molecular Function: 2-alkenal reductase [NAD(P)] activity (GO:0032440);; </t>
  </si>
  <si>
    <t xml:space="preserve">K01595|0|mdm:103448757|phosphoenolpyruvate carboxylase, housekeeping isozyme; K01595 phosphoenolpyruvate carboxylase [EC:4.1.1.31] (A)</t>
  </si>
  <si>
    <t xml:space="preserve">ko00620:Pyruvate metabolism;ko00710:Carbon fixation in photosynthetic organisms;ko01200:Carbon metabolism</t>
  </si>
  <si>
    <t xml:space="preserve">Phosphoenolpyruvate carboxylase</t>
  </si>
  <si>
    <t xml:space="preserve">Phosphoenolpyruvate carboxylase, housekeeping isozyme OS=Glycine max GN=PPC16 PE=2 SV=1</t>
  </si>
  <si>
    <t xml:space="preserve">C</t>
  </si>
  <si>
    <t xml:space="preserve">Energy production and conversion</t>
  </si>
  <si>
    <t xml:space="preserve">PREDICTED: phosphoenolpyruvate carboxylase, housekeeping isozyme [Malus domestica]</t>
  </si>
  <si>
    <t xml:space="preserve">F01.PB31512</t>
  </si>
  <si>
    <t xml:space="preserve">Cellular Component: integral component of membrane (GO:0016021);; </t>
  </si>
  <si>
    <t xml:space="preserve">Transmembrane amino acid transporter protein</t>
  </si>
  <si>
    <t xml:space="preserve">Lysine histidine transporter-like 8 OS=Arabidopsis thaliana GN=AATL1 PE=1 SV=1</t>
  </si>
  <si>
    <t xml:space="preserve">PREDICTED: lysine histidine transporter-like 8 [Malus domestica]</t>
  </si>
  <si>
    <t xml:space="preserve">F01.PB16902</t>
  </si>
  <si>
    <t xml:space="preserve">K00826|0|pxb:103967066|putative branched-chain-amino-acid aminotransferase 7; K00826 branched-chain amino acid aminotransferase [EC:2.6.1.42] (A)</t>
  </si>
  <si>
    <t xml:space="preserve">PREDICTED: putative branched-chain-amino-acid aminotransferase 7 isoform X1 [Pyrus x bretschneideri]</t>
  </si>
  <si>
    <t xml:space="preserve">F01.PB42116</t>
  </si>
  <si>
    <t xml:space="preserve">Molecular Function: copper ion binding (GO:0005507);; Molecular Function: L-ascorbate oxidase activity (GO:0008447);; Biological Process: oxidation-reduction process (GO:0055114);; </t>
  </si>
  <si>
    <t xml:space="preserve">Multicopper oxidase;; Multicopper oxidase</t>
  </si>
  <si>
    <t xml:space="preserve">L-ascorbate oxidase homolog OS=Brassica napus GN=Bp10 PE=2 SV=1</t>
  </si>
  <si>
    <t xml:space="preserve">PREDICTED: L-ascorbate oxidase homolog [Malus domestica]</t>
  </si>
  <si>
    <t xml:space="preserve">F01.PB21405</t>
  </si>
  <si>
    <t xml:space="preserve">Probable disease resistance protein At5g66900 OS=Arabidopsis thaliana GN=At5g66900 PE=3 SV=1</t>
  </si>
  <si>
    <t xml:space="preserve">PREDICTED: probable disease resistance protein At5g66900 [Malus domestica]</t>
  </si>
  <si>
    <t xml:space="preserve">F01.PB52170</t>
  </si>
  <si>
    <t xml:space="preserve">PREDICTED: uncharacterized protein LOC103953608 [Pyrus x bretschneideri] </t>
  </si>
  <si>
    <t xml:space="preserve">F01.PB12703</t>
  </si>
  <si>
    <t xml:space="preserve">Lipid transport and metabolism </t>
  </si>
  <si>
    <t xml:space="preserve">Molecular Function: acetyl-CoA C-acetyltransferase activity (GO:0003985);; Biological Process: metabolic process (GO:0008152);; </t>
  </si>
  <si>
    <t xml:space="preserve">K00626|7.2096e-70|mdm:103405049|acetyl-CoA acetyltransferase, cytosolic 1-like; K00626 acetyl-CoA C-acetyltransferase [EC:2.3.1.9] (A)</t>
  </si>
  <si>
    <t xml:space="preserve">ko00071:Fatty acid degradation;ko00072:Synthesis and degradation of ketone bodies;ko00280:Valine, leucine and isoleucine degradation;ko00310:Lysine degradation;ko00380:Tryptophan metabolism;ko00620:Pyruvate metabolism;ko00630:Glyoxylate and dicarboxylate metabolism;ko00640:Propanoate metabolism;ko00650:Butanoate metabolism;ko00900:Terpenoid backbone biosynthesis;ko01200:Carbon metabolism;ko01212:Fatty acid metabolism</t>
  </si>
  <si>
    <t xml:space="preserve">Thiolase, C-terminal domain</t>
  </si>
  <si>
    <t xml:space="preserve">Probable acetyl-CoA acetyltransferase, cytosolic 2 OS=Arabidopsis thaliana GN=At5g47720 PE=2 SV=1</t>
  </si>
  <si>
    <t xml:space="preserve">I</t>
  </si>
  <si>
    <t xml:space="preserve">Lipid transport and metabolism</t>
  </si>
  <si>
    <t xml:space="preserve">PREDICTED: LOW QUALITY PROTEIN: acetyl-CoA acetyltransferase, cytosolic 1-like [Malus domestica]</t>
  </si>
  <si>
    <t xml:space="preserve">F01.PB56761</t>
  </si>
  <si>
    <t xml:space="preserve">Translation, ribosomal structure and biogenesis </t>
  </si>
  <si>
    <t xml:space="preserve">eRF1 domain 3;; eRF1 domain 2;; eRF1 domain 1</t>
  </si>
  <si>
    <t xml:space="preserve">LEAF RUST 10 DISEASE-RESISTANCE LOCUS RECEPTOR-LIKE PROTEIN KINASE-like 1.4 OS=Arabidopsis thaliana GN=LRK10L-1.4 PE=2 SV=2</t>
  </si>
  <si>
    <t xml:space="preserve">PREDICTED: LEAF RUST 10 DISEASE-RESISTANCE LOCUS RECEPTOR-LIKE PROTEIN KINASE-like 1.4 isoform X3 [Prunus mume]</t>
  </si>
  <si>
    <t xml:space="preserve">F01.PB17894</t>
  </si>
  <si>
    <t xml:space="preserve">non-haem dioxygenase in morphine synthesis N-terminal;; 2OG-Fe(II) oxygenase superfamily</t>
  </si>
  <si>
    <t xml:space="preserve">Protein DMR6-LIKE OXYGENASE 2 OS=Arabidopsis thaliana GN=DLO2 PE=2 SV=1</t>
  </si>
  <si>
    <t xml:space="preserve">PREDICTED: protein DMR6-LIKE OXYGENASE 2-like [Malus domestica]</t>
  </si>
  <si>
    <t xml:space="preserve">F01.PB1549</t>
  </si>
  <si>
    <t xml:space="preserve">Multicopper oxidase</t>
  </si>
  <si>
    <t xml:space="preserve">Laccase-8 OS=Arabidopsis thaliana GN=LAC8 PE=2 SV=1</t>
  </si>
  <si>
    <t xml:space="preserve">PREDICTED: laccase-7-like [Malus domestica] </t>
  </si>
  <si>
    <t xml:space="preserve">F01.PB39938</t>
  </si>
  <si>
    <t xml:space="preserve">Defense mechanisms </t>
  </si>
  <si>
    <t xml:space="preserve">Molecular Function: ATP binding (GO:0005524);; Biological Process: ATP catabolic process (GO:0006200);; Cellular Component: integral component of membrane (GO:0016021);; Molecular Function: 2-alkenal reductase [NAD(P)] activity (GO:0032440);; Molecular Function: ATPase activity, coupled to transmembrane movement of substances (GO:0042626);; Biological Process: transmembrane transport (GO:0055085);; Biological Process: oxidation-reduction process (GO:0055114);; </t>
  </si>
  <si>
    <t xml:space="preserve">ABC transporter;; ABC transporter transmembrane region;; AAA domain;; RecF/RecN/SMC N terminal domain;; P-loop containing region of AAA domain;; Miro-like protein;; 50S ribosome-binding GTPase;; Domain of unknown function DUF87;; Type II/IV secretion system protein;; Dynamin family</t>
  </si>
  <si>
    <t xml:space="preserve">ABC transporter C family member 10 OS=Arabidopsis thaliana GN=ABCC10 PE=2 SV=2</t>
  </si>
  <si>
    <t xml:space="preserve">PREDICTED: ABC transporter C family member 10 [Malus domestica]</t>
  </si>
  <si>
    <t xml:space="preserve">F01.PB3791</t>
  </si>
  <si>
    <t xml:space="preserve">Molecular Function: iron ion binding (GO:0005506);; 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Biological Process: response to karrikin (GO:0080167);; </t>
  </si>
  <si>
    <t xml:space="preserve">2OG-Fe(II) oxygenase superfamily;; non-haem dioxygenase in morphine synthesis N-terminal</t>
  </si>
  <si>
    <t xml:space="preserve">Probable 2-oxoglutarate-dependent dioxygenase At5g05600 OS=Arabidopsis thaliana GN=At5g05600 PE=2 SV=1</t>
  </si>
  <si>
    <t xml:space="preserve">F01.PB1335</t>
  </si>
  <si>
    <t xml:space="preserve">Biological Process: tricarboxylic acid cycle (GO:0006099);; Molecular Function: phosphoenolpyruvate carboxylase activity (GO:0008964);; Biological Process: carbon fixation (GO:0015977);; </t>
  </si>
  <si>
    <t xml:space="preserve">K01595|3.0839e-139|mdm:103431561|phosphoenolpyruvate carboxylase, housekeeping isozyme-like; K01595 phosphoenolpyruvate carboxylase [EC:4.1.1.31] (A)</t>
  </si>
  <si>
    <t xml:space="preserve">Phosphoenolpyruvate carboxylase 1 OS=Arabidopsis thaliana GN=PPC1 PE=1 SV=1</t>
  </si>
  <si>
    <t xml:space="preserve">PREDICTED: phosphoenolpyruvate carboxylase, housekeeping isozyme-like [Malus domestica]</t>
  </si>
  <si>
    <t xml:space="preserve">F01.PB13466</t>
  </si>
  <si>
    <t xml:space="preserve">Molecular Function: catalytic activity (GO:0003824);; Biological Process: metabolic process (GO:0008152);; </t>
  </si>
  <si>
    <t xml:space="preserve">Alpha/beta hydrolase family;; Alpha/beta hydrolase family;; Prolyl oligopeptidase family</t>
  </si>
  <si>
    <t xml:space="preserve">Caffeoylshikimate esterase OS=Arabidopsis thaliana GN=CSE PE=1 SV=1</t>
  </si>
  <si>
    <t xml:space="preserve">PREDICTED: caffeoylshikimate esterase-like [Malus domestica]</t>
  </si>
  <si>
    <t xml:space="preserve">F01.PB13928</t>
  </si>
  <si>
    <t xml:space="preserve">PREDICTED: protein DMR6-LIKE OXYGENASE 1-like [Pyrus x bretschneideri]</t>
  </si>
  <si>
    <t xml:space="preserve">F01.PB4396</t>
  </si>
  <si>
    <t xml:space="preserve">Cellular Component: extracellular region (GO:0005576);; Biological Process: plant-type cell wall organization (GO:0009664);; Cellular Component: membrane (GO:0016020);; </t>
  </si>
  <si>
    <t xml:space="preserve">Pollen allergen;; Rare lipoprotein A (RlpA)-like double-psi beta-barrel</t>
  </si>
  <si>
    <t xml:space="preserve">Expansin-A8 OS=Arabidopsis thaliana GN=EXPA8 PE=2 SV=1</t>
  </si>
  <si>
    <t xml:space="preserve">PREDICTED: expansin-A8 [Malus domestica]</t>
  </si>
  <si>
    <t xml:space="preserve">F01.PB54354</t>
  </si>
  <si>
    <t xml:space="preserve">PPR repeat;; PPR repeat family;; PPR repeat;; Pentatricopeptide repeat domain</t>
  </si>
  <si>
    <t xml:space="preserve">Putative pentatricopeptide repeat-containing protein At1g17630 OS=Arabidopsis thaliana GN=PCMP-E72 PE=3 SV=1</t>
  </si>
  <si>
    <t xml:space="preserve">PREDICTED: putative pentatricopeptide repeat-containing protein At1g17630 [Pyrus x bretschneideri] </t>
  </si>
  <si>
    <t xml:space="preserve">F01.PB44892</t>
  </si>
  <si>
    <t xml:space="preserve">K10712|0|mdm:103449336|2-aminoethanethiol dioxygenase-like; K10712 cysteamine dioxygenase [EC:1.13.11.19] (A)</t>
  </si>
  <si>
    <t xml:space="preserve">ko00430:Taurine and hypotaurine metabolism</t>
  </si>
  <si>
    <t xml:space="preserve">Function unknown </t>
  </si>
  <si>
    <t xml:space="preserve">Protein of unknown function (DUF1637)</t>
  </si>
  <si>
    <t xml:space="preserve">Plant cysteine oxidase 2 OS=Arabidopsis thaliana GN=PCO2 PE=1 SV=1</t>
  </si>
  <si>
    <t xml:space="preserve">PREDICTED: plant cysteine oxidase 2-like [Malus domestica]</t>
  </si>
  <si>
    <t xml:space="preserve">F01.PB22355</t>
  </si>
  <si>
    <t xml:space="preserve">hypothetical protein GLYMA_13G021500 [Glycine max]</t>
  </si>
  <si>
    <t xml:space="preserve">F01.PB39773</t>
  </si>
  <si>
    <t xml:space="preserve">Molecular Function: nucleoside-triphosphatase activity (GO:0017111);; </t>
  </si>
  <si>
    <t xml:space="preserve">ABC transporter;; ABC transporter transmembrane region;; ABC transporter transmembrane region;; ABC transporter transmembrane region;; ABC transporter;; ABC transporter</t>
  </si>
  <si>
    <t xml:space="preserve">ABC transporter C family member 3 OS=Arabidopsis thaliana GN=ABCC3 PE=1 SV=1</t>
  </si>
  <si>
    <t xml:space="preserve">PREDICTED: ABC transporter C family member 3-like [Malus domestica]</t>
  </si>
  <si>
    <t xml:space="preserve">F01.PB18271</t>
  </si>
  <si>
    <t xml:space="preserve">Cell wall/membrane/envelope biogenesis </t>
  </si>
  <si>
    <t xml:space="preserve">Molecular Function: UDP-glucose 4-epimerase activity (GO:0003978);; Biological Process: galactose metabolic process (GO:0006012);; Biological Process: cellular metabolic process (GO:0044237);; Molecular Function: coenzyme binding (GO:0050662);; </t>
  </si>
  <si>
    <t xml:space="preserve">K01784|0|pxb:103949238|UDP-glucose 4-epimerase GEPI48-like; K01784 UDP-glucose 4-epimerase [EC:5.1.3.2] (A)</t>
  </si>
  <si>
    <t xml:space="preserve">ko00052:Galactose metabolism;ko00520:Amino sugar and nucleotide sugar metabolism</t>
  </si>
  <si>
    <t xml:space="preserve">NAD dependent epimerase/dehydratase family;; UDP-glucose 4-epimerase C-term subunit;; RmlD substrate binding domain;; 3-beta hydroxysteroid dehydrogenase/isomerase family;; Polysaccharide biosynthesis protein;; NADH(P)-binding;; Male sterility protein;; Splicing factor 3B subunit 10 (SF3b10)</t>
  </si>
  <si>
    <t xml:space="preserve">UDP-glucose 4-epimerase GEPI48 OS=Cyamopsis tetragonoloba PE=2 SV=1</t>
  </si>
  <si>
    <t xml:space="preserve">M</t>
  </si>
  <si>
    <t xml:space="preserve">Cell wall/membrane/envelope biogenesis</t>
  </si>
  <si>
    <t xml:space="preserve">PREDICTED: UDP-glucose 4-epimerase GEPI48-like [Pyrus x bretschneideri]</t>
  </si>
  <si>
    <t xml:space="preserve">F01.PB16020</t>
  </si>
  <si>
    <t xml:space="preserve">K06674|2.45956e-136|mdm:103417847|structural maintenance of chromosomes protein 2-1-like; K06674 structural maintenance of chromosome 2 (A)</t>
  </si>
  <si>
    <t xml:space="preserve">Transcriptional corepressor LEUNIG OS=Arabidopsis thaliana GN=LUG PE=1 SV=2</t>
  </si>
  <si>
    <t xml:space="preserve">PREDICTED: structural maintenance of chromosomes protein 2-1-like [Malus domestica]</t>
  </si>
  <si>
    <t xml:space="preserve">F01.PB33461</t>
  </si>
  <si>
    <t xml:space="preserve">Molecular Function: ATP binding (GO:0005524);; Biological Process: ATP catabolic process (GO:0006200);; Biological Process: ATP biosynthetic process (GO:0006754);; Biological Process: cation transport (GO:0006812);; Cellular Component: integral component of membrane (GO:0016021);; Molecular Function: cation-transporting ATPase activity (GO:0019829);; Molecular Function: metal ion binding (GO:0046872);; </t>
  </si>
  <si>
    <t xml:space="preserve">K01535|0|mdm:103441340|plasma membrane ATPase 4-like; K01535 H+-transporting ATPase [EC:3.6.3.6] (A)</t>
  </si>
  <si>
    <t xml:space="preserve">ko00190:Oxidative phosphorylation</t>
  </si>
  <si>
    <t xml:space="preserve">Inorganic ion transport and metabolism </t>
  </si>
  <si>
    <t xml:space="preserve">haloacid dehalogenase-like hydrolase;; haloacid dehalogenase-like hydrolase;; E1-E2 ATPase</t>
  </si>
  <si>
    <t xml:space="preserve">Plasma membrane ATPase 4 OS=Nicotiana plumbaginifolia GN=PMA4 PE=2 SV=1</t>
  </si>
  <si>
    <t xml:space="preserve">P</t>
  </si>
  <si>
    <t xml:space="preserve">Inorganic ion transport and metabolism</t>
  </si>
  <si>
    <t xml:space="preserve">PREDICTED: plasma membrane ATPase 4-like [Malus domestica]</t>
  </si>
  <si>
    <t xml:space="preserve">F01.PB16303</t>
  </si>
  <si>
    <t xml:space="preserve">Expansin-A1 OS=Arabidopsis thaliana GN=EXPA1 PE=2 SV=1</t>
  </si>
  <si>
    <t xml:space="preserve">PREDICTED: expansin-A1-like [Malus domestica]</t>
  </si>
  <si>
    <t xml:space="preserve">F01.PB48320</t>
  </si>
  <si>
    <t xml:space="preserve">NB-ARC domain;; Leucine Rich repeats (2 copies);; Leucine rich repeat;; Leucine Rich Repeat</t>
  </si>
  <si>
    <t xml:space="preserve">Disease resistance protein RML1B OS=Arabidopsis thaliana GN=RLM1B PE=2 SV=1</t>
  </si>
  <si>
    <t xml:space="preserve">PREDICTED: disease resistance protein RML1A-like isoform X2 [Malus domestica]</t>
  </si>
  <si>
    <t xml:space="preserve">F01.PB34714</t>
  </si>
  <si>
    <t xml:space="preserve">K17086|0|mdm:103440721|transmembrane 9 superfamily member 4-like; K17086 transmembrane 9 superfamily member 2/4 (A)</t>
  </si>
  <si>
    <t xml:space="preserve">Intracellular trafficking, secretion, and vesicular transport </t>
  </si>
  <si>
    <t xml:space="preserve">Endomembrane protein 70</t>
  </si>
  <si>
    <t xml:space="preserve">Transmembrane 9 superfamily member 8 OS=Arabidopsis thaliana GN=TMN8 PE=2 SV=1</t>
  </si>
  <si>
    <t xml:space="preserve">U</t>
  </si>
  <si>
    <t xml:space="preserve">Intracellular trafficking, secretion, and vesicular transport</t>
  </si>
  <si>
    <t xml:space="preserve">PREDICTED: transmembrane 9 superfamily member 8-like [Malus domestica]</t>
  </si>
  <si>
    <t xml:space="preserve">F01.PB43691</t>
  </si>
  <si>
    <t xml:space="preserve">Molecular Function: iron ion binding (GO:0005506);; Molecular Function: electron carrier activity (GO:0009055);; Molecular Function: trans-cinnamate 4-monooxygenase activity (GO:0016710);; Molecular Function: heme binding (GO:0020037);; Biological Process: oxidation-reduction process (GO:0055114);; </t>
  </si>
  <si>
    <t xml:space="preserve">K00487|0|pxb:103963306|trans-cinnamate 4-monooxygenase; K00487 trans-cinnamate 4-monooxygenase [EC:1.14.13.11] (A)</t>
  </si>
  <si>
    <t xml:space="preserve">ko00130:Ubiquinone and other terpenoid-quinone biosynthesis;ko00360:Phenylalanine metabolism;ko00940:Phenylpropanoid biosynthesis;ko00941:Flavonoid biosynthesis;ko00945:Stilbenoid, diarylheptanoid and gingerol biosynthesis;ko01220:Degradation of aromatic compounds</t>
  </si>
  <si>
    <t xml:space="preserve">Cytochrome P450</t>
  </si>
  <si>
    <t xml:space="preserve">Trans-cinnamate 4-monooxygenase OS=Catharanthus roseus GN=CYP73A4 PE=2 SV=1</t>
  </si>
  <si>
    <t xml:space="preserve">PREDICTED: trans-cinnamate 4-monooxygenase-like isoform X1 [Pyrus x bretschneideri]</t>
  </si>
  <si>
    <t xml:space="preserve">F01.PB50423</t>
  </si>
  <si>
    <t xml:space="preserve">F01.PB21994</t>
  </si>
  <si>
    <t xml:space="preserve">Molecular Function: 3-beta-hydroxy-delta5-steroid dehydrogenase activity (GO:0003854);; Biological Process: steroid biosynthetic process (GO:0006694);; Biological Process: oxidation-reduction process (GO:0055114);; </t>
  </si>
  <si>
    <t xml:space="preserve">NAD dependent epimerase/dehydratase family;; 3-beta hydroxysteroid dehydrogenase/isomerase family;; NADH(P)-binding;; Male sterility protein;; NmrA-like family;; short chain dehydrogenase;; KR domain</t>
  </si>
  <si>
    <t xml:space="preserve">Tetraketide alpha-pyrone reductase 1 OS=Arabidopsis thaliana GN=TKPR1 PE=1 SV=1</t>
  </si>
  <si>
    <t xml:space="preserve">PREDICTED: cinnamoyl-CoA reductase 1-like [Malus domestica]</t>
  </si>
  <si>
    <t xml:space="preserve">F01.PB18512</t>
  </si>
  <si>
    <t xml:space="preserve">K01648|0|mdm:103403033|ATP-citrate synthase alpha chain protein 1; K01648 ATP citrate (pro-S)-lyase [EC:2.3.3.8] (A)</t>
  </si>
  <si>
    <t xml:space="preserve">ko00020:Citrate cycle (TCA cycle)</t>
  </si>
  <si>
    <t xml:space="preserve">ATP-citrate synthase alpha chain protein 1 OS=Arabidopsis thaliana GN=ACLA-1 PE=1 SV=1</t>
  </si>
  <si>
    <t xml:space="preserve">PREDICTED: ATP-citrate synthase alpha chain protein 1 [Malus domestica] </t>
  </si>
  <si>
    <t xml:space="preserve">F01.PB54146</t>
  </si>
  <si>
    <t xml:space="preserve">Molecular Function: zinc ion binding (GO:0008270);; </t>
  </si>
  <si>
    <t xml:space="preserve">K10144|0|mdm:103456136|RING finger and CHY zinc finger domain-containing protein 1-like; K10144 RING finger and CHY zinc finger domain-containing protein 1 [EC:6.3.2.19] (A)</t>
  </si>
  <si>
    <t xml:space="preserve">ko04120:Ubiquitin mediated proteolysis</t>
  </si>
  <si>
    <t xml:space="preserve">Zinc-ribbon;; CHY zinc finger;; Ring finger domain;; Zinc finger, C3HC4 type (RING finger);; zinc-RING finger domain;; Zinc finger, C3HC4 type (RING finger);; DYW family of nucleic acid deaminases</t>
  </si>
  <si>
    <t xml:space="preserve">E3 ubiquitin-protein ligase MIEL1 OS=Arabidopsis thaliana GN=MIEL1 PE=1 SV=1</t>
  </si>
  <si>
    <t xml:space="preserve">PREDICTED: E3 ubiquitin-protein ligase MIEL1-like [Malus domestica] </t>
  </si>
  <si>
    <t xml:space="preserve">F01.PB2099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</t>
  </si>
  <si>
    <t xml:space="preserve">AP2 domain</t>
  </si>
  <si>
    <t xml:space="preserve">Ethylene-responsive transcription factor ERF071 OS=Arabidopsis thaliana GN=ERF071 PE=2 SV=1</t>
  </si>
  <si>
    <t xml:space="preserve">ethylene-responsive transcription factor ERF073-like [Malus domestica] </t>
  </si>
  <si>
    <t xml:space="preserve">F01.PB56242</t>
  </si>
  <si>
    <t xml:space="preserve">Molecular Function: phosphoric ester hydrolase activity (GO:0042578);; </t>
  </si>
  <si>
    <t xml:space="preserve">SacI homology domain;; SacI homology domain</t>
  </si>
  <si>
    <t xml:space="preserve">Phosphoinositide phosphatase SAC2 OS=Arabidopsis thaliana GN=SAC2 PE=2 SV=1</t>
  </si>
  <si>
    <t xml:space="preserve">PREDICTED: phosphoinositide phosphatase SAC2-like [Malus domestica]</t>
  </si>
  <si>
    <t xml:space="preserve">F01.PB4645</t>
  </si>
  <si>
    <t xml:space="preserve">Coenzyme transport and metabolism </t>
  </si>
  <si>
    <t xml:space="preserve">Molecular Function: methionine adenosyltransferase activity (GO:0004478);; Molecular Function: ATP binding (GO:0005524);; Cellular Component: cytoplasm (GO:0005737);; Biological Process: S-adenosylmethionine biosynthetic process (GO:0006556);; Biological Process: one-carbon metabolic process (GO:0006730);; Molecular Function: metal ion binding (GO:0046872);; </t>
  </si>
  <si>
    <t xml:space="preserve">K00789|0|mdm:103414559|S-adenosylmethionine synthase 2; K00789 S-adenosylmethionine synthetase [EC:2.5.1.6] (A)</t>
  </si>
  <si>
    <t xml:space="preserve">ko00270:Cysteine and methionine metabolism;ko01230:Biosynthesis of amino acids</t>
  </si>
  <si>
    <t xml:space="preserve">S-adenosylmethionine synthetase, C-terminal domain;; S-adenosylmethionine synthetase, central domain;; S-adenosylmethionine synthetase, N-terminal domain</t>
  </si>
  <si>
    <t xml:space="preserve">S-adenosylmethionine synthase 2 OS=Elaeagnus umbellata GN=SAMS2 PE=2 SV=1</t>
  </si>
  <si>
    <t xml:space="preserve">H</t>
  </si>
  <si>
    <t xml:space="preserve">Coenzyme transport and metabolism</t>
  </si>
  <si>
    <t xml:space="preserve">PREDICTED: S-adenosylmethionine synthase 2 [Malus domestica] </t>
  </si>
  <si>
    <t xml:space="preserve">F01.PB11486</t>
  </si>
  <si>
    <t xml:space="preserve">Molecular Function: squalene monooxygenase activity (GO:0004506);; Cellular Component: integral component of membrane (GO:0016021);; Molecular Function: flavin adenine dinucleotide binding (GO:0050660);; Biological Process: oxidation-reduction process (GO:0055114);; </t>
  </si>
  <si>
    <t xml:space="preserve">K00511|0|cam:101496784|squalene monooxygenase-like; K00511 squalene monooxygenase [EC:1.14.13.132] (A)</t>
  </si>
  <si>
    <t xml:space="preserve">ko00100:Steroid biosynthesis;ko00909:Sesquiterpenoid and triterpenoid biosynthesis</t>
  </si>
  <si>
    <t xml:space="preserve">Squalene epoxidase</t>
  </si>
  <si>
    <t xml:space="preserve">Squalene epoxidase 3 OS=Arabidopsis thaliana GN=SQE3 PE=1 SV=1</t>
  </si>
  <si>
    <t xml:space="preserve">squalene monooxygenase-like [Cajanus cajan]</t>
  </si>
  <si>
    <t xml:space="preserve">F01.PB489</t>
  </si>
  <si>
    <t xml:space="preserve">Molecular Function: diphosphomevalonate decarboxylase activity (GO:0004163);; Molecular Function: ATP binding (GO:0005524);; Biological Process: isoprenoid biosynthetic process (GO:0008299);; Molecular Function: protein homodimerization activity (GO:0042803);; </t>
  </si>
  <si>
    <t xml:space="preserve">K01597|2.21487e-165|mdm:103408694|diphosphomevalonate decarboxylase-like; K01597 diphosphomevalonate decarboxylase [EC:4.1.1.33] (A)</t>
  </si>
  <si>
    <t xml:space="preserve">ko00900:Terpenoid backbone biosynthesis</t>
  </si>
  <si>
    <t xml:space="preserve">Diphosphomevalonate decarboxylase MVD2, peroxisomal OS=Arabidopsis thaliana GN=MVD2 PE=1 SV=1</t>
  </si>
  <si>
    <t xml:space="preserve">PREDICTED: diphosphomevalonate decarboxylase MVD2-like [Malus domestica]</t>
  </si>
  <si>
    <t xml:space="preserve">F01.PB21436</t>
  </si>
  <si>
    <t xml:space="preserve">K15095|0|mdm:103437348|salutaridine reductase-like; K15095 (+)-neomenthol dehydrogenase [EC:1.1.1.208] (A)</t>
  </si>
  <si>
    <t xml:space="preserve">ko00902:Monoterpenoid biosynthesis</t>
  </si>
  <si>
    <t xml:space="preserve">short chain dehydrogenase;; Enoyl-(Acyl carrier protein) reductase;; KR domain;; NAD dependent epimerase/dehydratase family</t>
  </si>
  <si>
    <t xml:space="preserve">Salutaridine reductase OS=Papaver bracteatum GN=SALR PE=1 SV=1</t>
  </si>
  <si>
    <t xml:space="preserve">PREDICTED: salutaridine reductase-like [Malus domestica]</t>
  </si>
  <si>
    <t xml:space="preserve">F01.PB23364</t>
  </si>
  <si>
    <t xml:space="preserve">ChaC-like protein</t>
  </si>
  <si>
    <t xml:space="preserve">Gamma-glutamylcyclotransferase 2-2 OS=Arabidopsis thaliana GN=GGCT2;2 PE=1 SV=1</t>
  </si>
  <si>
    <t xml:space="preserve">PREDICTED: putative glutathione-specific gamma-glutamylcyclotransferase 2 [Malus domestica]</t>
  </si>
  <si>
    <t xml:space="preserve">F01.PB23894</t>
  </si>
  <si>
    <t xml:space="preserve">Probable 2-oxoglutarate-dependent dioxygenase AOP1.2 OS=Arabidopsis thaliana GN=AOP1.2 PE=2 SV=1</t>
  </si>
  <si>
    <t xml:space="preserve">PREDICTED: probable inactive 2-oxoglutarate-dependent dioxygenase AOP2 [Malus domestica]</t>
  </si>
  <si>
    <t xml:space="preserve">F01.PB23103</t>
  </si>
  <si>
    <t xml:space="preserve">Molecular Function: nucleotide binding (GO:0000166);; Cellular Component: cytosol (GO:0005829);; Molecular Function: zinc ion binding (GO:0008270);; Cellular Component: plasmodesma (GO:0009506);; Molecular Function: oxidoreductase activity (GO:0016491);; Biological Process: oxidation-reduction process (GO:0055114);; </t>
  </si>
  <si>
    <t xml:space="preserve">Zinc-binding dehydrogenase;; Alcohol dehydrogenase GroES-like domain</t>
  </si>
  <si>
    <t xml:space="preserve">hypothetical protein GLYMA_09G148100 [Glycine max]</t>
  </si>
  <si>
    <t xml:space="preserve">F01.PB2170</t>
  </si>
  <si>
    <t xml:space="preserve">K06966|1.23187e-153|pxb:103927909|cytokinin riboside 5'-monophosphate phosphoribohydrolase LOG3-like; K06966 (A)</t>
  </si>
  <si>
    <t xml:space="preserve">Possible lysine decarboxylase</t>
  </si>
  <si>
    <t xml:space="preserve">Cytokinin riboside 5&amp;apos;-monophosphate phosphoribohydrolase LOG3 OS=Arabidopsis thaliana GN=LOG3 PE=1 SV=1</t>
  </si>
  <si>
    <t xml:space="preserve">PREDICTED: cytokinin riboside 5&amp;apos;-monophosphate phosphoribohydrolase LOG3-like [Pyrus x bretschneideri]</t>
  </si>
  <si>
    <t xml:space="preserve">F01.PB35796</t>
  </si>
  <si>
    <t xml:space="preserve">OPT oligopeptide transporter protein</t>
  </si>
  <si>
    <t xml:space="preserve">Probable metal-nicotianamine transporter YSL7 OS=Arabidopsis thaliana GN=YSL7 PE=2 SV=1</t>
  </si>
  <si>
    <t xml:space="preserve">PREDICTED: probable metal-nicotianamine transporter YSL7 [Malus domestica]</t>
  </si>
  <si>
    <t xml:space="preserve">F01.PB9358</t>
  </si>
  <si>
    <t xml:space="preserve">Cellular Component: nucleus (GO:0005634);; Cellular Component: cytoplasm (GO:0005737);; Molecular Function: methyltransferase activity (GO:0008168);; Biological Process: iron-sulfur cluster assembly (GO:0016226);; Biological Process: methylation (GO:0032259);; Biological Process: negative regulation of apoptotic process (GO:0043066);; Molecular Function: iron-sulfur cluster binding (GO:0051536);; </t>
  </si>
  <si>
    <t xml:space="preserve">Anamorsin homolog OS=Ricinus communis GN=RCOM_1680640 PE=3 SV=1</t>
  </si>
  <si>
    <t xml:space="preserve">PREDICTED: anamorsin homolog [Pyrus x bretschneideri]</t>
  </si>
  <si>
    <t xml:space="preserve">F01.PB4206</t>
  </si>
  <si>
    <t xml:space="preserve">Molecular Function: sequence-specific DNA binding transcription factor activity (GO:0003700);; Biological Process: regulation of transcription, DNA-templated (GO:0006355);; Molecular Function: sequence-specific DNA binding (GO:0043565);; </t>
  </si>
  <si>
    <t xml:space="preserve">WRKY DNA -binding domain;; Plant zinc cluster domain</t>
  </si>
  <si>
    <t xml:space="preserve">Probable WRKY transcription factor 7 OS=Arabidopsis thaliana GN=WRKY7 PE=2 SV=1</t>
  </si>
  <si>
    <t xml:space="preserve">WRKY domain class transcription factor [Malus domestica]</t>
  </si>
  <si>
    <t xml:space="preserve">F01.PB23296</t>
  </si>
  <si>
    <t xml:space="preserve">Molecular Function: protein serine/threonine kinase activity (GO:0004674);; Molecular Function: non-membrane spanning protein tyrosine kinase activity (GO:0004715);; Molecular Function: ATP binding (GO:0005524);; Biological Process: protein phosphorylation (GO:0006468);; </t>
  </si>
  <si>
    <t xml:space="preserve">Protein kinase domain;; Protein tyrosine kinase</t>
  </si>
  <si>
    <t xml:space="preserve">Probable serine/threonine-protein kinase PBL9 OS=Arabidopsis thaliana GN=PBL9 PE=1 SV=1</t>
  </si>
  <si>
    <t xml:space="preserve">PREDICTED: protein kinase APK1A, chloroplastic-like [Pyrus x bretschneideri]</t>
  </si>
  <si>
    <t xml:space="preserve">F01.PB10249</t>
  </si>
  <si>
    <t xml:space="preserve">Molecular Function: nucleotide binding (GO:0000166);; Cellular Component: heterotrimeric G-protein complex (GO:0005834);; Molecular Function: myosin heavy chain kinase activity (GO:0016905);; Cellular Component: Cul4-RING E3 ubiquitin ligase complex (GO:0080008);; </t>
  </si>
  <si>
    <t xml:space="preserve">K14963|0|mdm:103432427|WD repeat-containing protein 5; K14963 COMPASS component SWD3 (A)</t>
  </si>
  <si>
    <t xml:space="preserve">WD domain, G-beta repeat;; Eukaryotic translation initiation factor eIF2A;; Nucleoporin Nup120/160</t>
  </si>
  <si>
    <t xml:space="preserve">COMPASS-like H3K4 histone methylase component WDR5B OS=Arabidopsis thaliana GN=WDR5B PE=1 SV=1</t>
  </si>
  <si>
    <t xml:space="preserve">PREDICTED: COMPASS-like H3K4 histone methylase component WDR5B [Malus domestica]</t>
  </si>
  <si>
    <t xml:space="preserve">F01.PB42069</t>
  </si>
  <si>
    <t xml:space="preserve">3-oxo-Delta(4,5)-steroid 5-beta-reductase OS=Arabidopsis thaliana GN=VEP1 PE=1 SV=1</t>
  </si>
  <si>
    <t xml:space="preserve">PREDICTED: 3-oxo-Delta(4,5)-steroid 5-beta-reductase-like [Malus domestica]</t>
  </si>
  <si>
    <t xml:space="preserve">F01.PB10612</t>
  </si>
  <si>
    <t xml:space="preserve">K13424|0|mdm:103407650|probable WRKY transcription factor 26; K13424 WRKY transcription factor 33 (A)</t>
  </si>
  <si>
    <t xml:space="preserve">WRKY transcription factor WRKY24 OS=Oryza sativa subsp. japonica GN=WRKY24 PE=2 SV=1</t>
  </si>
  <si>
    <t xml:space="preserve">probable WRKY transcription factor 26 [Malus domestica] </t>
  </si>
  <si>
    <t xml:space="preserve">F01.PB26150</t>
  </si>
  <si>
    <t xml:space="preserve">Molecular Function: catalytic activity (GO:0003824);; Biological Process: metabolic process (GO:0008152);; Molecular Function: pyridoxal phosphate binding (GO:0030170);; </t>
  </si>
  <si>
    <t xml:space="preserve">Aminotransferase class-V</t>
  </si>
  <si>
    <t xml:space="preserve">PREDICTED: uncharacterized protein LOC103400280 [Malus domestica]</t>
  </si>
  <si>
    <t xml:space="preserve">F01.PB25877</t>
  </si>
  <si>
    <t xml:space="preserve">GH3 auxin-responsive promoter;; GH3 auxin-responsive promoter;; GH3 auxin-responsive promoter;; GH3 auxin-responsive promoter</t>
  </si>
  <si>
    <t xml:space="preserve">Probable indole-3-acetic acid-amido synthetase GH3.1 OS=Arabidopsis thaliana GN=GH3.1 PE=2 SV=1</t>
  </si>
  <si>
    <t xml:space="preserve">PREDICTED: probable indole-3-acetic acid-amido synthetase GH3.1 [Juglans regia]</t>
  </si>
  <si>
    <t xml:space="preserve">F01.PB3596</t>
  </si>
  <si>
    <t xml:space="preserve">Molecular Function: hydrolase activity, hydrolyzing O-glycosyl compounds (GO:0004553);; Biological Process: carbohydrate metabolic process (GO:0005975);; </t>
  </si>
  <si>
    <t xml:space="preserve">K01183|0|mdm:103417873|acidic endochitinase SE2-like; K01183 chitinase [EC:3.2.1.14] (A)</t>
  </si>
  <si>
    <t xml:space="preserve">Acidic endochitinase SE2 OS=Beta vulgaris GN=SE2 PE=1 SV=1</t>
  </si>
  <si>
    <t xml:space="preserve">pathogenesis related protein 8, partial [Malus domestica] </t>
  </si>
  <si>
    <t xml:space="preserve">F01.PB1144</t>
  </si>
  <si>
    <t xml:space="preserve">LSD1 zinc finger</t>
  </si>
  <si>
    <t xml:space="preserve">Protein LOL1 OS=Arabidopsis thaliana GN=LOL1 PE=2 SV=1</t>
  </si>
  <si>
    <t xml:space="preserve">PREDICTED: protein LOL1 [Malus domestica] </t>
  </si>
  <si>
    <t xml:space="preserve">F01.PB12824</t>
  </si>
  <si>
    <t xml:space="preserve">Protein DMR6-LIKE OXYGENASE 1 OS=Arabidopsis thaliana GN=DLO1 PE=1 SV=1</t>
  </si>
  <si>
    <t xml:space="preserve">PREDICTED: protein DMR6-LIKE OXYGENASE 1-like [Malus domestica]</t>
  </si>
  <si>
    <t xml:space="preserve">F01.PB27126</t>
  </si>
  <si>
    <t xml:space="preserve">Ethylene-responsive transcription factor RAP2-3 OS=Arabidopsis thaliana GN=RAP2-3 PE=1 SV=2</t>
  </si>
  <si>
    <t xml:space="preserve">F01.PB26905</t>
  </si>
  <si>
    <t xml:space="preserve">Cytochrome P450;; Cytochrome P450</t>
  </si>
  <si>
    <t xml:space="preserve">Beta-amyrin 28-oxidase OS=Panax ginseng PE=2 SV=1</t>
  </si>
  <si>
    <t xml:space="preserve">PREDICTED: beta-amyrin 28-oxidase [Malus domestica]</t>
  </si>
  <si>
    <t xml:space="preserve">F01.PB45262</t>
  </si>
  <si>
    <t xml:space="preserve">Molecular Function: potassium ion transmembrane transporter activity (GO:0015079);; Cellular Component: membrane (GO:0016020);; Biological Process: potassium ion transmembrane transport (GO:0071805);; </t>
  </si>
  <si>
    <t xml:space="preserve">K03549|0|mdm:103430201|potassium transporter 5-like; K03549 KUP system potassium uptake protein (A)</t>
  </si>
  <si>
    <t xml:space="preserve">K+ potassium transporter</t>
  </si>
  <si>
    <t xml:space="preserve">Potassium transporter 5 OS=Oryza sativa subsp. japonica GN=HAK5 PE=2 SV=2</t>
  </si>
  <si>
    <t xml:space="preserve">PREDICTED: potassium transporter 5-like [Malus domestica]</t>
  </si>
  <si>
    <t xml:space="preserve">F01.PB3415</t>
  </si>
  <si>
    <t xml:space="preserve">Biological Process: cellular aromatic compound metabolic process (GO:0006725);; Molecular Function: ferrous iron binding (GO:0008198);; Molecular Function: zinc ion binding (GO:0008270);; Molecular Function: oxidoreductase activity, acting on single donors with incorporation of molecular oxygen (GO:0016701);; Biological Process: oxidation-reduction process (GO:0055114);; </t>
  </si>
  <si>
    <t xml:space="preserve">K15777|7.44199e-113|mdm:103401823|extradiol ring-cleavage dioxygenase-like; K15777 4,5-DOPA dioxygenase extradiol [EC:1.13.11.-] (A)</t>
  </si>
  <si>
    <t xml:space="preserve">Catalytic LigB subunit of aromatic ring-opening dioxygenase</t>
  </si>
  <si>
    <t xml:space="preserve">Extradiol ring-cleavage dioxygenase OS=Arabidopsis thaliana GN=LIGB PE=2 SV=1</t>
  </si>
  <si>
    <t xml:space="preserve">PREDICTED: extradiol ring-cleavage dioxygenase-like [Malus domestica]</t>
  </si>
  <si>
    <t xml:space="preserve">F01.PB3868</t>
  </si>
  <si>
    <t xml:space="preserve">Biological Process: metabolic process (GO:0008152);; Molecular Function: transferase activity, transferring hexosyl groups (GO:0016758);; </t>
  </si>
  <si>
    <t xml:space="preserve">UDP-glucoronosyl and UDP-glucosyl transferase</t>
  </si>
  <si>
    <t xml:space="preserve">UDP-glycosyltransferase 71K2 OS=Pyrus communis GN=UGT71K2 PE=1 SV=1</t>
  </si>
  <si>
    <t xml:space="preserve">PREDICTED: UDP-glycosyltransferase 71K1-like [Malus domestica]</t>
  </si>
  <si>
    <t xml:space="preserve">F01.PB7250</t>
  </si>
  <si>
    <t xml:space="preserve">Probable WRKY transcription factor 68 OS=Arabidopsis thaliana GN=WRKY68 PE=2 SV=1</t>
  </si>
  <si>
    <t xml:space="preserve">PREDICTED: probable WRKY transcription factor 23 [Malus domestica]</t>
  </si>
  <si>
    <t xml:space="preserve">F01.PB23414</t>
  </si>
  <si>
    <t xml:space="preserve">Probable metal-nicotianamine transporter YSL13 OS=Oryza sativa subsp. japonica GN=YSL13 PE=2 SV=2</t>
  </si>
  <si>
    <t xml:space="preserve">F01.PB47650</t>
  </si>
  <si>
    <t xml:space="preserve">K06892|0|mdm:103430847|1-aminocyclopropane-1-carboxylate oxidase homolog 1-like; K06892 feruloyl-CoA ortho-hydroxylase [EC:1.14.11.-] (A)</t>
  </si>
  <si>
    <t xml:space="preserve">1-aminocyclopropane-1-carboxylate oxidase homolog 1 OS=Arabidopsis thaliana GN=At1g06620 PE=2 SV=1</t>
  </si>
  <si>
    <t xml:space="preserve">PREDICTED: 1-aminocyclopropane-1-carboxylate oxidase homolog 1-like [Malus domestica]</t>
  </si>
  <si>
    <t xml:space="preserve">F01.PB4942</t>
  </si>
  <si>
    <t xml:space="preserve">Molecular Function: S-adenosylmethionine-homocysteine S-methyltransferase activity (GO:0008898);; Biological Process: methylation (GO:0032259);; </t>
  </si>
  <si>
    <t xml:space="preserve">K00547|0|pxb:103928017|homocysteine S-methyltransferase 3; K00547 homocysteine S-methyltransferase [EC:2.1.1.10] (A)</t>
  </si>
  <si>
    <t xml:space="preserve">ko00270:Cysteine and methionine metabolism</t>
  </si>
  <si>
    <t xml:space="preserve">Homocysteine S-methyltransferase</t>
  </si>
  <si>
    <t xml:space="preserve">Homocysteine S-methyltransferase 3 OS=Arabidopsis thaliana GN=HMT3 PE=1 SV=2</t>
  </si>
  <si>
    <t xml:space="preserve">PREDICTED: homocysteine S-methyltransferase 3 [Pyrus x bretschneideri]</t>
  </si>
  <si>
    <t xml:space="preserve">F01.PB44980</t>
  </si>
  <si>
    <t xml:space="preserve">F01.PB26377</t>
  </si>
  <si>
    <t xml:space="preserve">Multicopper oxidase;; Multicopper oxidase;; Multicopper oxidase</t>
  </si>
  <si>
    <t xml:space="preserve">L-ascorbate oxidase homolog OS=Nicotiana tabacum PE=2 SV=1</t>
  </si>
  <si>
    <t xml:space="preserve">L-ascorbate oxidase homolog [Cajanus cajan] </t>
  </si>
  <si>
    <t xml:space="preserve">F01.PB23693</t>
  </si>
  <si>
    <t xml:space="preserve">Molecular Function: ATP citrate synthase activity (GO:0003878);; Molecular Function: succinate-CoA ligase (ADP-forming) activity (GO:0004775);; Molecular Function: ATP binding (GO:0005524);; Cellular Component: cytosol (GO:0005829);; Cellular Component: plasma membrane (GO:0005886);; Biological Process: lipid metabolic process (GO:0006629);; Cellular Component: citrate lyase complex (GO:0009346);; Molecular Function: lyase activity (GO:0016829);; Biological Process: cellular carbohydrate metabolic process (GO:0044262);; Molecular Function: metal ion binding (GO:0046872);; </t>
  </si>
  <si>
    <t xml:space="preserve">Citrate synthase</t>
  </si>
  <si>
    <t xml:space="preserve">ATP-citrate synthase beta chain protein 1 OS=Oryza sativa subsp. japonica GN=ACLB-1 PE=2 SV=1</t>
  </si>
  <si>
    <t xml:space="preserve">ATP-citrate synthase beta chain [Taraxacum brevicorniculatum]</t>
  </si>
  <si>
    <t xml:space="preserve">F01.PB40566</t>
  </si>
  <si>
    <t xml:space="preserve">Molecular Function: catechol oxidase activity (GO:0004097);; Molecular Function: monophenol monooxygenase activity (GO:0004503);; Biological Process: pigment biosynthetic process (GO:0046148);; Molecular Function: metal ion binding (GO:0046872);; Biological Process: oxidation-reduction process (GO:0055114);; </t>
  </si>
  <si>
    <t xml:space="preserve">Protein of unknown function (DUF_B2219);; Polyphenol oxidase middle domain</t>
  </si>
  <si>
    <t xml:space="preserve">Polyphenol oxidase, chloroplastic OS=Malus domestica PE=2 SV=1</t>
  </si>
  <si>
    <t xml:space="preserve">PREDICTED: polyphenol oxidase, chloroplastic-like [Malus domestica] </t>
  </si>
  <si>
    <t xml:space="preserve">F01.PB16660</t>
  </si>
  <si>
    <t xml:space="preserve">Aldo/keto reductase family</t>
  </si>
  <si>
    <t xml:space="preserve">Probable aldo-keto reductase 1 OS=Glycine max GN=AKR1 PE=2 SV=1</t>
  </si>
  <si>
    <t xml:space="preserve">PREDICTED: probable aldo-keto reductase 1 [Malus domestica] </t>
  </si>
  <si>
    <t xml:space="preserve">F01.PB53171</t>
  </si>
  <si>
    <t xml:space="preserve">K14487|0|pxb:103957346|probable indole-3-acetic acid-amido synthetase GH3.1; K14487 auxin responsive GH3 gene family (A)</t>
  </si>
  <si>
    <t xml:space="preserve">ko04075:Plant hormone signal transduction</t>
  </si>
  <si>
    <t xml:space="preserve">GH3 auxin-responsive promoter;; GH3 auxin-responsive promoter</t>
  </si>
  <si>
    <t xml:space="preserve">PREDICTED: probable indole-3-acetic acid-amido synthetase GH3.1 [Malus domestica]</t>
  </si>
  <si>
    <t xml:space="preserve">F01.PB14108</t>
  </si>
  <si>
    <t xml:space="preserve">PREDICTED: beta-amyrin 28-oxidase-like [Malus domestica] </t>
  </si>
  <si>
    <t xml:space="preserve">F01.PB13391</t>
  </si>
  <si>
    <t xml:space="preserve">PREDICTED: expansin-A1-like, partial [Malus domestica]</t>
  </si>
  <si>
    <t xml:space="preserve">F01.PB27326</t>
  </si>
  <si>
    <t xml:space="preserve">Zinc-finger of C2H2 type</t>
  </si>
  <si>
    <t xml:space="preserve">Histone deacetylase HDT1 OS=Solanum chacoense GN=HDT1 PE=2 SV=1</t>
  </si>
  <si>
    <t xml:space="preserve">B</t>
  </si>
  <si>
    <t xml:space="preserve">Chromatin structure and dynamics</t>
  </si>
  <si>
    <t xml:space="preserve">PREDICTED: histone deacetylase HDT1 [Malus domestica]</t>
  </si>
  <si>
    <t xml:space="preserve">F01.PB37799</t>
  </si>
  <si>
    <t xml:space="preserve">Molecular Function: calcium-transporting ATPase activity (GO:0005388);; Molecular Function: calmodulin binding (GO:0005516);; Molecular Function: ATP binding (GO:0005524);; Cellular Component: integral component of membrane (GO:0016021);; Molecular Function: metal ion binding (GO:0046872);; Biological Process: calcium ion transmembrane transport (GO:0070588);; </t>
  </si>
  <si>
    <t xml:space="preserve">K01537|0|mdm:103418370|calcium-transporting ATPase 2, plasma membrane-type-like; K01537 Ca2+-transporting ATPase [EC:3.6.3.8] (A)</t>
  </si>
  <si>
    <t xml:space="preserve">Cation transporting ATPase, C-terminus;; haloacid dehalogenase-like hydrolase;; haloacid dehalogenase-like hydrolase;; Putative hydrolase of sodium-potassium ATPase alpha subunit;; E1-E2 ATPase;; haloacid dehalogenase-like hydrolase;; E1-E2 ATPase;; Ca2+-ATPase N terminal autoinhibitory domain;; Cation transporter/ATPase, N-terminus</t>
  </si>
  <si>
    <t xml:space="preserve">Calcium-transporting ATPase 2, plasma membrane-type OS=Arabidopsis thaliana GN=ACA2 PE=1 SV=1</t>
  </si>
  <si>
    <t xml:space="preserve">PREDICTED: calcium-transporting ATPase 2, plasma membrane-type-like [Malus domestica]</t>
  </si>
  <si>
    <t xml:space="preserve">F01.PB34387</t>
  </si>
  <si>
    <t xml:space="preserve">Alpha/beta hydrolase family;; alpha/beta hydrolase fold</t>
  </si>
  <si>
    <t xml:space="preserve">PREDICTED: uncharacterized protein LOC103427185 [Malus domestica]</t>
  </si>
  <si>
    <t xml:space="preserve">F01.PB42316</t>
  </si>
  <si>
    <t xml:space="preserve">Molecular Function: hydrolase activity (GO:0016787);; </t>
  </si>
  <si>
    <t xml:space="preserve">K13051|4.52443e-163|mdm:103424673|probable isoaspartyl peptidase/L-asparaginase 2; K13051 beta-aspartyl-peptidase (threonine type) [EC:3.4.19.5] (A)</t>
  </si>
  <si>
    <t xml:space="preserve">Probable isoaspartyl peptidase/L-asparaginase 2 OS=Arabidopsis thaliana GN=At3g16150 PE=2 SV=2</t>
  </si>
  <si>
    <t xml:space="preserve">PREDICTED: probable isoaspartyl peptidase/L-asparaginase 2 [Malus domestica]</t>
  </si>
  <si>
    <t xml:space="preserve">F01.PB28265</t>
  </si>
  <si>
    <t xml:space="preserve">Cellular Component: cytoplasm (GO:0005737);; Biological Process: L-phenylalanine catabolic process (GO:0006559);; Biological Process: cinnamic acid biosynthetic process (GO:0009800);; Molecular Function: phenylalanine ammonia-lyase activity (GO:0045548);; </t>
  </si>
  <si>
    <t xml:space="preserve">K10775|0|mdm:103430265|phenylalanine ammonia-lyase 1; K10775 phenylalanine ammonia-lyase [EC:4.3.1.24] (A)</t>
  </si>
  <si>
    <t xml:space="preserve">ko00360:Phenylalanine metabolism;ko00940:Phenylpropanoid biosynthesis</t>
  </si>
  <si>
    <t xml:space="preserve">Aromatic amino acid lyase</t>
  </si>
  <si>
    <t xml:space="preserve">Phenylalanine ammonia-lyase 1 OS=Rubus idaeus GN=PAL1 PE=2 SV=1</t>
  </si>
  <si>
    <t xml:space="preserve">PREDICTED: phenylalanine ammonia-lyase 1 [Malus domestica]</t>
  </si>
  <si>
    <t xml:space="preserve">F01.PB10238</t>
  </si>
  <si>
    <t xml:space="preserve">Molecular Function: catechol oxidase activity (GO:0004097);; Molecular Function: monophenol monooxygenase activity (GO:0004503);; Cellular Component: chloroplast thylakoid lumen (GO:0009543);; Biological Process: pigment biosynthetic process (GO:0046148);; Molecular Function: metal ion binding (GO:0046872);; Biological Process: oxidation-reduction process (GO:0055114);; </t>
  </si>
  <si>
    <t xml:space="preserve">Protein of unknown function (DUF_B2219);; Polyphenol oxidase middle domain;; Common central domain of tyrosinase</t>
  </si>
  <si>
    <t xml:space="preserve">polyphenol oxidase, chloroplastic [Malus domestica] </t>
  </si>
  <si>
    <t xml:space="preserve">F01.PB16887</t>
  </si>
  <si>
    <t xml:space="preserve">Divergent CCT motif;; tify domain</t>
  </si>
  <si>
    <t xml:space="preserve">PREDICTED: protein TIFY 5A-like [Malus domestica]</t>
  </si>
  <si>
    <t xml:space="preserve">F01.PB1298</t>
  </si>
  <si>
    <t xml:space="preserve">K00430|1.04781e-177|mdm:103433738|cationic peroxidase 1-like; K00430 peroxidase [EC:1.11.1.7] (A)</t>
  </si>
  <si>
    <t xml:space="preserve">Peroxidase</t>
  </si>
  <si>
    <t xml:space="preserve">Cationic peroxidase 1 OS=Arachis hypogaea GN=PNC1 PE=1 SV=2</t>
  </si>
  <si>
    <t xml:space="preserve">PREDICTED: cationic peroxidase 1-like [Malus domestica]</t>
  </si>
  <si>
    <t xml:space="preserve">F01.PB31387</t>
  </si>
  <si>
    <t xml:space="preserve">K12637|0|mdm:103431557|3-epi-6-deoxocathasterone 23-monooxygenase-like; K12637 3-epi-6-deoxocathasterone 23-monooxygenase [EC:1.14.13.112] (A)</t>
  </si>
  <si>
    <t xml:space="preserve">ko00905:Brassinosteroid biosynthesis</t>
  </si>
  <si>
    <t xml:space="preserve">3-epi-6-deoxocathasterone 23-monooxygenase OS=Arabidopsis thaliana GN=ROT3 PE=2 SV=3</t>
  </si>
  <si>
    <t xml:space="preserve">PREDICTED: 3-epi-6-deoxocathasterone 23-monooxygenase-like [Malus domestica]</t>
  </si>
  <si>
    <t xml:space="preserve">F01.PB7173</t>
  </si>
  <si>
    <t xml:space="preserve">Biological Process: fatty acid biosynthetic process (GO:0006633);; Biological Process: response to cold (GO:0009409);; Cellular Component: chloroplast envelope (GO:0009941);; Molecular Function: oxidoreductase activity, acting on paired donors, with oxidation of a pair of donors resulting in the reduction of molecular oxygen to two molecules of water (GO:0016717);; Molecular Function: omega-3 fatty acid desaturase activity (GO:0042389);; Biological Process: oxidation-reduction process (GO:0055114);; </t>
  </si>
  <si>
    <t xml:space="preserve">K10257|0|mdm:103419381|omega-3 fatty acid desaturase, chloroplastic-like; K10257 omega-3 fatty acid desaturase (delta-15 desaturase) [EC:1.14.19.-] (A)</t>
  </si>
  <si>
    <t xml:space="preserve">ko01040:Biosynthesis of unsaturated fatty acids;ko01212:Fatty acid metabolism</t>
  </si>
  <si>
    <t xml:space="preserve">Domain of unknown function (DUF3474);; Fatty acid desaturase</t>
  </si>
  <si>
    <t xml:space="preserve">Omega-3 fatty acid desaturase, chloroplastic OS=Sesamum indicum GN=FAD7 PE=2 SV=1</t>
  </si>
  <si>
    <t xml:space="preserve">PREDICTED: omega-3 fatty acid desaturase, chloroplastic-like [Malus domestica]</t>
  </si>
  <si>
    <t xml:space="preserve">F01.PB34567</t>
  </si>
  <si>
    <t xml:space="preserve">Uncharacterized protein At2g17340 OS=Arabidopsis thaliana GN=At2g17340 PE=1 SV=1</t>
  </si>
  <si>
    <t xml:space="preserve">PREDICTED: uncharacterized protein LOC103405339 [Malus domestica]</t>
  </si>
  <si>
    <t xml:space="preserve">F01.PB36063</t>
  </si>
  <si>
    <t xml:space="preserve">Di-glucose binding within endoplasmic reticulum;; Leucine Rich repeats (2 copies);; Leucine rich repeat;; Leucine Rich Repeat;; Leucine Rich repeat;; Protein kinase domain;; Protein tyrosine kinase</t>
  </si>
  <si>
    <t xml:space="preserve">Probable LRR receptor-like serine/threonine-protein kinase At1g56130 OS=Arabidopsis thaliana GN=At1g56130 PE=2 SV=2</t>
  </si>
  <si>
    <t xml:space="preserve">PREDICTED: LOW QUALITY PROTEIN: uncharacterized protein LOC103325393 [Prunus mume]</t>
  </si>
  <si>
    <t xml:space="preserve">F01.PB8336</t>
  </si>
  <si>
    <t xml:space="preserve">Molecular Function: oxidoreductase activity (GO:0016491);; Biological Process: oxidation-reduction process (GO:0055114);; </t>
  </si>
  <si>
    <t xml:space="preserve">Non-functional NADPH-dependent codeinone reductase 2 OS=Papaver somniferum GN=COR2 PE=1 SV=1</t>
  </si>
  <si>
    <t xml:space="preserve">PREDICTED: non-functional NADPH-dependent codeinone reductase 2-like [Pyrus x bretschneideri]</t>
  </si>
  <si>
    <t xml:space="preserve">F01.PB29437</t>
  </si>
  <si>
    <t xml:space="preserve">PREDICTED: probable WRKY transcription factor 31 [Malus domestica] </t>
  </si>
  <si>
    <t xml:space="preserve">F01.PB32155</t>
  </si>
  <si>
    <t xml:space="preserve">Molecular Function: 6-phosphofructokinase activity (GO:0003872);; Molecular Function: ATP binding (GO:0005524);; Cellular Component: 6-phosphofructokinase complex (GO:0005945);; Biological Process: fructose 6-phosphate metabolic process (GO:0006002);; Biological Process: glycolytic process (GO:0006096);; </t>
  </si>
  <si>
    <t xml:space="preserve">K00850|0|mdm:103406791|6-phosphofructokinase 3-like; K00850 6-phosphofructokinase 1 [EC:2.7.1.11] (A)</t>
  </si>
  <si>
    <t xml:space="preserve">ko00010:Glycolysis / Gluconeogenesis;ko00030:Pentose phosphate pathway;ko00051:Fructose and mannose metabolism;ko00052:Galactose metabolism;ko01200:Carbon metabolism;ko01230:Biosynthesis of amino acids;ko03018:RNA degradation</t>
  </si>
  <si>
    <t xml:space="preserve">Phosphofructokinase</t>
  </si>
  <si>
    <t xml:space="preserve">ATP-dependent 6-phosphofructokinase 3 OS=Arabidopsis thaliana GN=PFK3 PE=1 SV=1</t>
  </si>
  <si>
    <t xml:space="preserve">PREDICTED: ATP-dependent 6-phosphofructokinase 3-like [Malus domestica] </t>
  </si>
  <si>
    <t xml:space="preserve">F01.PB24314</t>
  </si>
  <si>
    <t xml:space="preserve">Molecular Function: copper ion binding (GO:0005507);; Molecular Function: L-ascorbate oxidase activity (GO:0008447);; Cellular Component: plant-type cell wall (GO:0009505);; Cellular Component: membrane (GO:0016020);; Cellular Component: apoplast (GO:0048046);; Biological Process: oxidation-reduction process (GO:0055114);; </t>
  </si>
  <si>
    <t xml:space="preserve">F01.PB22683</t>
  </si>
  <si>
    <t xml:space="preserve">Alpha/beta hydrolase family;; Alpha/beta hydrolase family;; alpha/beta hydrolase fold</t>
  </si>
  <si>
    <t xml:space="preserve">Salicylic acid-binding protein 2 OS=Nicotiana tabacum GN=SABP2 PE=1 SV=1</t>
  </si>
  <si>
    <t xml:space="preserve">PREDICTED: salicylic acid-binding protein 2-like [Malus domestica]</t>
  </si>
  <si>
    <t xml:space="preserve">F01.PB42246</t>
  </si>
  <si>
    <t xml:space="preserve">Nucleotide transport and metabolism </t>
  </si>
  <si>
    <t xml:space="preserve">Molecular Function: iron ion binding (GO:0005506);; Molecular Function: electron carrier activity (GO:0009055);; Molecular Function: oxidoreductase activity, acting on CH-OH group of donors (GO:0016614);; Molecular Function: flavin adenine dinucleotide binding (GO:0050660);; Molecular Function: 2 iron, 2 sulfur cluster binding (GO:0051537);; Biological Process: oxidation-reduction process (GO:0055114);; </t>
  </si>
  <si>
    <t xml:space="preserve">K09842|0|mdm:103438505|indole-3-acetaldehyde oxidase-like; K09842 abscisic-aldehyde oxidase [EC:1.2.3.14] (A)</t>
  </si>
  <si>
    <t xml:space="preserve">ko00906:Carotenoid biosynthesis</t>
  </si>
  <si>
    <t xml:space="preserve">Molybdopterin-binding domain of aldehyde dehydrogenase</t>
  </si>
  <si>
    <t xml:space="preserve">Indole-3-acetaldehyde oxidase OS=Arabidopsis thaliana GN=AAO2 PE=1 SV=2</t>
  </si>
  <si>
    <t xml:space="preserve">F</t>
  </si>
  <si>
    <t xml:space="preserve">Nucleotide transport and metabolism</t>
  </si>
  <si>
    <t xml:space="preserve">PREDICTED: indole-3-acetaldehyde oxidase-like, partial [Malus domestica]</t>
  </si>
  <si>
    <t xml:space="preserve">F01.PB39785</t>
  </si>
  <si>
    <t xml:space="preserve">K01595|0|mdm:103431561|phosphoenolpyruvate carboxylase, housekeeping isozyme-like; K01595 phosphoenolpyruvate carboxylase [EC:4.1.1.31] (A)</t>
  </si>
  <si>
    <t xml:space="preserve">F01.PB23016</t>
  </si>
  <si>
    <t xml:space="preserve">Probable WRKY transcription factor 40 OS=Arabidopsis thaliana GN=WRKY40 PE=1 SV=1</t>
  </si>
  <si>
    <t xml:space="preserve">PREDICTED: probable WRKY transcription factor 40 [Malus domestica]</t>
  </si>
  <si>
    <t xml:space="preserve">F01.PB49408</t>
  </si>
  <si>
    <t xml:space="preserve">7-deoxyloganetin glucosyltransferase OS=Gardenia jasminoides GN=UGT85A24 PE=1 SV=1</t>
  </si>
  <si>
    <t xml:space="preserve">PREDICTED: 7-deoxyloganetin glucosyltransferase-like [Malus domestica]</t>
  </si>
  <si>
    <t xml:space="preserve">F01.PB26895</t>
  </si>
  <si>
    <t xml:space="preserve">GRAM domain</t>
  </si>
  <si>
    <t xml:space="preserve">GEM-like protein 5 OS=Arabidopsis thaliana GN=At5g13200 PE=1 SV=1</t>
  </si>
  <si>
    <t xml:space="preserve">PREDICTED: GEM-like protein 5 [Pyrus x bretschneideri]</t>
  </si>
  <si>
    <t xml:space="preserve">F01.PB44125</t>
  </si>
  <si>
    <t xml:space="preserve">EF-hand domain pair;; EF hand;; EF-hand domain;; EF hand</t>
  </si>
  <si>
    <t xml:space="preserve">PREDICTED: uncharacterized protein LOC103414915 [Malus domestica]</t>
  </si>
  <si>
    <t xml:space="preserve">F01.PB28098</t>
  </si>
  <si>
    <t xml:space="preserve">Molecular Function: ATP binding (GO:0005524);; Biological Process: protein folding (GO:0006457);; Biological Process: response to stress (GO:0006950);; Molecular Function: unfolded protein binding (GO:0051082);; </t>
  </si>
  <si>
    <t xml:space="preserve">K04079|0|pxb:103952262|heat shock protein 90-2; K04079 molecular chaperone HtpG (A)</t>
  </si>
  <si>
    <t xml:space="preserve">ko04141:Protein processing in endoplasmic reticulum;ko04626:Plant-pathogen interaction</t>
  </si>
  <si>
    <t xml:space="preserve">Hsp90 protein;; Histidine kinase-, DNA gyrase B-, and HSP90-like ATPase;; Histidine kinase-, DNA gyrase B-, and HSP90-like ATPase</t>
  </si>
  <si>
    <t xml:space="preserve">Heat shock cognate protein 80 OS=Solanum lycopersicum GN=HSC80 PE=2 SV=1</t>
  </si>
  <si>
    <t xml:space="preserve">PREDICTED: heat shock protein 90-2 [Pyrus x bretschneideri]</t>
  </si>
  <si>
    <t xml:space="preserve">F01.PB30386</t>
  </si>
  <si>
    <t xml:space="preserve">RecName: Full=UDP-glycosyltransferase 71K2; AltName: Full=UDP-glucose:chalcone 2&amp;apos;-O-glucosyltransferase; AltName: Full=UDP-glucose:flavonol 2&amp;apos;-O-glucosyltransferase </t>
  </si>
  <si>
    <t xml:space="preserve">F01.PB27071</t>
  </si>
  <si>
    <t xml:space="preserve">Ferritin-like domain</t>
  </si>
  <si>
    <t xml:space="preserve">Desiccation-related protein PCC13-62 OS=Craterostigma plantagineum PE=2 SV=1</t>
  </si>
  <si>
    <t xml:space="preserve">PREDICTED: desiccation-related protein PCC13-62-like [Malus domestica]</t>
  </si>
  <si>
    <t xml:space="preserve">F01.PB36126</t>
  </si>
  <si>
    <t xml:space="preserve">ABC-2 type transporter;; Plant PDR ABC transporter associated;; ABC transporter;; AAA domain</t>
  </si>
  <si>
    <t xml:space="preserve">Pleiotropic drug resistance protein 2 OS=Nicotiana plumbaginifolia GN=PDR2 PE=2 SV=1</t>
  </si>
  <si>
    <t xml:space="preserve">PREDICTED: pleiotropic drug resistance protein 2-like [Malus domestica]</t>
  </si>
  <si>
    <t xml:space="preserve">F01.PB6895</t>
  </si>
  <si>
    <t xml:space="preserve">Cytochrome P450 71A1 OS=Persea americana GN=CYP71A1 PE=1 SV=2</t>
  </si>
  <si>
    <t xml:space="preserve">PREDICTED: cytochrome P450 71A1-like [Malus domestica]</t>
  </si>
  <si>
    <t xml:space="preserve">F01.PB10854</t>
  </si>
  <si>
    <t xml:space="preserve">Biological Process: metabolic process (GO:0008152);; Molecular Function: intramolecular transferase activity (GO:0016866);; </t>
  </si>
  <si>
    <t xml:space="preserve">K15813|0|mdm:103432258|beta-amyrin synthase-like; K15813 beta-amyrin synthase [EC:5.4.99.39] (A)</t>
  </si>
  <si>
    <t xml:space="preserve">ko00909:Sesquiterpenoid and triterpenoid biosynthesis</t>
  </si>
  <si>
    <t xml:space="preserve">Prenyltransferase-like;; Prenyltransferase-like;; Prenyltransferase and squalene oxidase repeat;; Pectic acid lyase</t>
  </si>
  <si>
    <t xml:space="preserve">Lupeol synthase OS=Ricinus communis PE=1 SV=1</t>
  </si>
  <si>
    <t xml:space="preserve">beta-amyrin synthase-like [Malus domestica] </t>
  </si>
  <si>
    <t xml:space="preserve">F01.PB1762</t>
  </si>
  <si>
    <t xml:space="preserve">NPH3 family</t>
  </si>
  <si>
    <t xml:space="preserve">BTB/POZ domain-containing protein At5g47800 OS=Arabidopsis thaliana GN=At5g47800 PE=2 SV=1</t>
  </si>
  <si>
    <t xml:space="preserve">PREDICTED: BTB/POZ domain-containing protein At5g47800-like [Pyrus x bretschneideri]</t>
  </si>
  <si>
    <t xml:space="preserve">F01.PB19868</t>
  </si>
  <si>
    <t xml:space="preserve">K08472|0|mdm:103446400|MLO-like protein 1; K08472 mlo protein (A)</t>
  </si>
  <si>
    <t xml:space="preserve">Mlo family;; Mlo family</t>
  </si>
  <si>
    <t xml:space="preserve">MLO-like protein 1 OS=Arabidopsis thaliana GN=MLO1 PE=1 SV=1</t>
  </si>
  <si>
    <t xml:space="preserve">PREDICTED: MLO-like protein 1 [Malus domestica]</t>
  </si>
  <si>
    <t xml:space="preserve">F01.PB16500</t>
  </si>
  <si>
    <t xml:space="preserve">F01.PB10077</t>
  </si>
  <si>
    <t xml:space="preserve">Molecular Function: DNA binding (GO:0003677);; Biological Process: regulation of transcription, DNA-templated (GO:0006355);; </t>
  </si>
  <si>
    <t xml:space="preserve">No apical meristem (NAM) protein</t>
  </si>
  <si>
    <t xml:space="preserve">Protein ATAF2 OS=Arabidopsis thaliana GN=NAC081 PE=1 SV=1</t>
  </si>
  <si>
    <t xml:space="preserve">NAC1 [Pyrus betulifolia]</t>
  </si>
  <si>
    <t xml:space="preserve">F01.PB11945</t>
  </si>
  <si>
    <t xml:space="preserve">RNA processing and modification </t>
  </si>
  <si>
    <t xml:space="preserve">A</t>
  </si>
  <si>
    <t xml:space="preserve">RNA processing and modification</t>
  </si>
  <si>
    <t xml:space="preserve">PREDICTED: uncharacterized protein LOC103402708 [Malus domestica] </t>
  </si>
  <si>
    <t xml:space="preserve">F01.PB21415</t>
  </si>
  <si>
    <t xml:space="preserve">Laccase-9 OS=Arabidopsis thaliana GN=LAC9 PE=2 SV=1</t>
  </si>
  <si>
    <t xml:space="preserve">PREDICTED: laccase-7-like [Malus domestica]</t>
  </si>
  <si>
    <t xml:space="preserve">F01.PB6207</t>
  </si>
  <si>
    <t xml:space="preserve">Molecular Function: calmodulin-dependent protein kinase activity (GO:0004683);; Molecular Function: ATP binding (GO:0005524);; Biological Process: protein phosphorylation (GO:0006468);; Biological Process: signal transduction (GO:0007165);; </t>
  </si>
  <si>
    <t xml:space="preserve">Protein kinase domain;; Protein tyrosine kinase;; NAF domain;; Kinase-like</t>
  </si>
  <si>
    <t xml:space="preserve">CBL-interacting serine/threonine-protein kinase 3 OS=Arabidopsis thaliana GN=CIPK3 PE=1 SV=2</t>
  </si>
  <si>
    <t xml:space="preserve">CBL-interacting serine/threonine-protein kinase 3 [Malus domestica] </t>
  </si>
  <si>
    <t xml:space="preserve">F01.PB2566</t>
  </si>
  <si>
    <t xml:space="preserve">Molecular Function: glutathione transferase activity (GO:0004364);; </t>
  </si>
  <si>
    <t xml:space="preserve">K00799|2.96929e-149|mdm:103405148|glutathione S-transferase F9-like; K00799 glutathione S-transferase [EC:2.5.1.18] (A)</t>
  </si>
  <si>
    <t xml:space="preserve">ko00480:Glutathione metabolism</t>
  </si>
  <si>
    <t xml:space="preserve">Glutathione S-transferase, N-terminal domain;; Glutathione S-transferase, C-terminal domain;; Glutathione S-transferase, N-terminal domain;; Glutathione S-transferase, N-terminal domain;; Glutathione S-transferase, C-terminal domain</t>
  </si>
  <si>
    <t xml:space="preserve">Glutathione S-transferase F9 OS=Arabidopsis thaliana GN=GSTF9 PE=1 SV=1</t>
  </si>
  <si>
    <t xml:space="preserve">PREDICTED: glutathione S-transferase F9-like [Malus domestica]</t>
  </si>
  <si>
    <t xml:space="preserve">F01.PB21362</t>
  </si>
  <si>
    <t xml:space="preserve">K00472|0|mdm:103413822|prolyl 4-hydroxylase subunit alpha-1-like; K00472 prolyl 4-hydroxylase [EC:1.14.11.2] (A)</t>
  </si>
  <si>
    <t xml:space="preserve">ko00330:Arginine and proline metabolism</t>
  </si>
  <si>
    <t xml:space="preserve">2OG-Fe(II) oxygenase superfamily;; 2OG-Fe(II) oxygenase superfamily</t>
  </si>
  <si>
    <t xml:space="preserve">Probable prolyl 4-hydroxylase 3 OS=Arabidopsis thaliana GN=P4H3 PE=2 SV=1</t>
  </si>
  <si>
    <t xml:space="preserve">PREDICTED: probable prolyl 4-hydroxylase 3 isoform X3 [Malus domestica] </t>
  </si>
  <si>
    <t xml:space="preserve">F01.PB8660</t>
  </si>
  <si>
    <t xml:space="preserve">F01.PB24032</t>
  </si>
  <si>
    <t xml:space="preserve">O-methyltransferase;; Dimerisation domain</t>
  </si>
  <si>
    <t xml:space="preserve">3&amp;apos;-hydroxy-N-methyl-(S)-coclaurine 4&amp;apos;-O-methyltransferase 2 OS=Papaver somniferum GN=4&amp;apos;OMT2 PE=1 SV=1</t>
  </si>
  <si>
    <t xml:space="preserve">PREDICTED: 3&amp;apos;-hydroxy-N-methyl-(S)-coclaurine 4&amp;apos;-O-methyltransferase 2-like [Malus domestica]</t>
  </si>
  <si>
    <t xml:space="preserve">F01.PB26085</t>
  </si>
  <si>
    <t xml:space="preserve">Trans-cinnamate 4-monooxygenase OS=Glycine max GN=CYP73A11 PE=2 SV=1</t>
  </si>
  <si>
    <t xml:space="preserve">F01.PB41307</t>
  </si>
  <si>
    <t xml:space="preserve">Lung seven transmembrane receptor</t>
  </si>
  <si>
    <t xml:space="preserve">PREDICTED: protein GPR107-like [Malus domestica]</t>
  </si>
  <si>
    <t xml:space="preserve">F01.PB50042</t>
  </si>
  <si>
    <t xml:space="preserve">MULE transposase domain;; FAR1 DNA-binding domain;; SWIM zinc finger;; HCaRG protein</t>
  </si>
  <si>
    <t xml:space="preserve">Protein FAR1-RELATED SEQUENCE 3 OS=Arabidopsis thaliana GN=FRS3 PE=2 SV=2</t>
  </si>
  <si>
    <t xml:space="preserve">PREDICTED: protein FAR1-RELATED SEQUENCE 3-like [Malus domestica]</t>
  </si>
  <si>
    <t xml:space="preserve">F01.PB19615</t>
  </si>
  <si>
    <t xml:space="preserve">PREDICTED: 2-oxoglutarate-dependent dioxygenase DAO-like [Pyrus x bretschneideri]</t>
  </si>
  <si>
    <t xml:space="preserve">F01.PB19852</t>
  </si>
  <si>
    <t xml:space="preserve">K15813|0|mdm:103443360|OSC1; beta-amyrin synthase (EC:5.4.99.39); K15813 beta-amyrin synthase [EC:5.4.99.39] (A)</t>
  </si>
  <si>
    <t xml:space="preserve">Lupeol synthase OS=Kalanchoe daigremontiana PE=1 SV=1</t>
  </si>
  <si>
    <t xml:space="preserve">beta-amyrin synthase [Malus domestica] </t>
  </si>
  <si>
    <t xml:space="preserve">F01.PB6859</t>
  </si>
  <si>
    <t xml:space="preserve">Probable aldo-keto reductase 2 OS=Oryza sativa subsp. japonica GN=Os04g0338000 PE=2 SV=2</t>
  </si>
  <si>
    <t xml:space="preserve">PREDICTED: probable aldo-keto reductase 2 [Pyrus x bretschneideri]</t>
  </si>
  <si>
    <t xml:space="preserve">F01.PB47672</t>
  </si>
  <si>
    <t xml:space="preserve">K13464|2.55063e-102|mdm:103452466|protein TIFY 9; K13464 jasmonate ZIM domain-containing protein (A)</t>
  </si>
  <si>
    <t xml:space="preserve">tify domain</t>
  </si>
  <si>
    <t xml:space="preserve">Protein TIFY 9 OS=Arabidopsis thaliana GN=TIFY9 PE=1 SV=1</t>
  </si>
  <si>
    <t xml:space="preserve">PREDICTED: protein TIFY 9 [Malus domestica]</t>
  </si>
  <si>
    <t xml:space="preserve">F01.PB43050</t>
  </si>
  <si>
    <t xml:space="preserve">F01.PB22248</t>
  </si>
  <si>
    <t xml:space="preserve">Molecular Function: transporter activity (GO:0005215);; Biological Process: transport (GO:0006810);; Cellular Component: integral component of membrane (GO:0016021);; </t>
  </si>
  <si>
    <t xml:space="preserve">K09872|0|mdm:103431283|probable aquaporin PIP2-5; K09872 aquaporin PIP (A)</t>
  </si>
  <si>
    <t xml:space="preserve">Major intrinsic protein</t>
  </si>
  <si>
    <t xml:space="preserve">Probable aquaporin PIP2-5 OS=Arabidopsis thaliana GN=PIP2-5 PE=1 SV=1</t>
  </si>
  <si>
    <t xml:space="preserve">PREDICTED: probable aquaporin PIP2-5 [Malus domestica]</t>
  </si>
  <si>
    <t xml:space="preserve">F01.PB29968</t>
  </si>
  <si>
    <t xml:space="preserve">Molecular Function: asparagine synthase (glutamine-hydrolyzing) activity (GO:0004066);; Molecular Function: ATP binding (GO:0005524);; Biological Process: cellular amino acid catabolic process (GO:0009063);; Biological Process: response to absence of light (GO:0009646);; Biological Process: L-asparagine biosynthetic process (GO:0070981);; </t>
  </si>
  <si>
    <t xml:space="preserve">K01953|0|mdm:103447373|asparagine synthetase [glutamine-hydrolyzing] 1; K01953 asparagine synthase (glutamine-hydrolysing) [EC:6.3.5.4] (A)</t>
  </si>
  <si>
    <t xml:space="preserve">ko00250:Alanine, aspartate and glutamate metabolism</t>
  </si>
  <si>
    <t xml:space="preserve">Asparagine synthase;; Glutamine amidotransferase domain;; Glutamine amidotransferase domain;; Aluminium induced protein;; Glutamine amidotransferases class-II</t>
  </si>
  <si>
    <t xml:space="preserve">Asparagine synthetase [glutamine-hydrolyzing] 1 OS=Lotus japonicus GN=AS1 PE=2 SV=2</t>
  </si>
  <si>
    <t xml:space="preserve">PREDICTED: asparagine synthetase [glutamine-hydrolyzing] 1 [Malus domestica]</t>
  </si>
  <si>
    <t xml:space="preserve">F01.PB42865</t>
  </si>
  <si>
    <t xml:space="preserve">F01.PB38577</t>
  </si>
  <si>
    <t xml:space="preserve">FAD-binding domain;; Ferric reductase like transmembrane component;; Ferric reductase NAD binding domain;; Oxidoreductase FAD-binding domain;; Respiratory burst NADPH oxidase;; EF-hand domain pair;; EF hand;; EF-hand domain;; EF hand;; Ferric reductase NAD binding domain;; Ferric reductase like transmembrane component</t>
  </si>
  <si>
    <t xml:space="preserve">PREDICTED: respiratory burst oxidase homolog protein A-like [Malus domestica]</t>
  </si>
  <si>
    <t xml:space="preserve">F01.PB24994</t>
  </si>
  <si>
    <t xml:space="preserve">Molecular Function: protein serine/threonine kinase activity (GO:0004674);; Molecular Function: ATP binding (GO:0005524);; Biological Process: protein phosphorylation (GO:0006468);; Molecular Function: polysaccharide binding (GO:0030247);; </t>
  </si>
  <si>
    <t xml:space="preserve">Wall-associated receptor kinase-like 20 OS=Arabidopsis thaliana GN=WAKL20 PE=2 SV=1</t>
  </si>
  <si>
    <t xml:space="preserve">PREDICTED: wall-associated receptor kinase-like 20 [Pyrus x bretschneideri]</t>
  </si>
  <si>
    <t xml:space="preserve">F01.PB6941</t>
  </si>
  <si>
    <t xml:space="preserve">F01.PB29304</t>
  </si>
  <si>
    <t xml:space="preserve">Pollen allergen</t>
  </si>
  <si>
    <t xml:space="preserve">Expansin-A4 OS=Arabidopsis thaliana GN=EXPA4 PE=1 SV=1</t>
  </si>
  <si>
    <t xml:space="preserve">PREDICTED: expansin-A6 [Malus domestica]</t>
  </si>
  <si>
    <t xml:space="preserve">F01.PB8862</t>
  </si>
  <si>
    <t xml:space="preserve">Molecular Function: hydroxymethylglutaryl-CoA reductase (NADPH) activity (GO:0004420);; Biological Process: isoprenoid biosynthetic process (GO:0008299);; Biological Process: coenzyme A metabolic process (GO:0015936);; Cellular Component: integral component of membrane (GO:0016021);; Molecular Function: NADP binding (GO:0050661);; Biological Process: oxidation-reduction process (GO:0055114);; </t>
  </si>
  <si>
    <t xml:space="preserve">K00021|0|mdm:103410649|3-hydroxy-3-methylglutaryl-coenzyme A reductase 1-like; K00021 hydroxymethylglutaryl-CoA reductase (NADPH) [EC:1.1.1.34] (A)</t>
  </si>
  <si>
    <t xml:space="preserve">Hydroxymethylglutaryl-coenzyme A reductase</t>
  </si>
  <si>
    <t xml:space="preserve">3-hydroxy-3-methylglutaryl-coenzyme A reductase OS=Camptotheca acuminata PE=3 SV=1</t>
  </si>
  <si>
    <t xml:space="preserve">3-hydroxy-3-methylglutaryl coenzyme A reductase, partial [Malus domestica]</t>
  </si>
  <si>
    <t xml:space="preserve">F01.PB32602</t>
  </si>
  <si>
    <t xml:space="preserve">Molecular Function: carbon-oxygen lyase activity, acting on phosphates (GO:0016838);; Molecular Function: metal ion binding (GO:0046872);; </t>
  </si>
  <si>
    <t xml:space="preserve">K15086|0|mdm:103427814|(3S,6E)-nerolidol synthase 1-like; K15086 (3S)-linalool synthase [EC:4.2.3.25] (A)</t>
  </si>
  <si>
    <t xml:space="preserve">Terpene synthase family, metal binding domain;; Terpene synthase, N-terminal domain</t>
  </si>
  <si>
    <t xml:space="preserve">(3S,6E)-nerolidol synthase 1 OS=Fragaria ananassa PE=1 SV=1</t>
  </si>
  <si>
    <t xml:space="preserve">(3S,6E)-nerolidol synthase 1-like [Malus domestica] </t>
  </si>
  <si>
    <t xml:space="preserve">F01.PB24300</t>
  </si>
  <si>
    <t xml:space="preserve">K07025|1.01803e-165|pxb:103935975|uncharacterized LOC103935975; K07025 putative hydrolase of the HAD superfamily (A)</t>
  </si>
  <si>
    <t xml:space="preserve">Haloacid dehalogenase-like hydrolase;; HAD-hyrolase-like</t>
  </si>
  <si>
    <t xml:space="preserve">PREDICTED: uncharacterized protein LOC103935975 [Pyrus x bretschneideri]</t>
  </si>
  <si>
    <t xml:space="preserve">F01.PB25960</t>
  </si>
  <si>
    <t xml:space="preserve">Molecular Function: nucleic acid binding (GO:0003676);; Molecular Function: metal ion binding (GO:0046872);; </t>
  </si>
  <si>
    <t xml:space="preserve">Zinc finger, C2H2 type</t>
  </si>
  <si>
    <t xml:space="preserve">Protein SHOOT GRAVITROPISM 5 OS=Arabidopsis thaliana GN=SGR5 PE=1 SV=1</t>
  </si>
  <si>
    <t xml:space="preserve">PREDICTED: protein indeterminate-domain 14-like [Malus domestica]</t>
  </si>
  <si>
    <t xml:space="preserve">F01.PB45016</t>
  </si>
  <si>
    <t xml:space="preserve">K15095|0|mdm:103437352|salutaridine reductase-like; K15095 (+)-neomenthol dehydrogenase [EC:1.1.1.208] (A)</t>
  </si>
  <si>
    <t xml:space="preserve">F01.PB6646</t>
  </si>
  <si>
    <t xml:space="preserve">NB-ARC domain;; NACHT domain</t>
  </si>
  <si>
    <t xml:space="preserve">TMV resistance protein N OS=Nicotiana glutinosa GN=N PE=1 SV=1</t>
  </si>
  <si>
    <t xml:space="preserve">PREDICTED: TMV resistance protein N-like [Malus domestica]</t>
  </si>
  <si>
    <t xml:space="preserve">F01.PB48243</t>
  </si>
  <si>
    <t xml:space="preserve">Transcription </t>
  </si>
  <si>
    <t xml:space="preserve">Associated with HOX;; Homeobox KN domain;; Homeobox domain</t>
  </si>
  <si>
    <t xml:space="preserve">Homeobox protein BEL1 homolog OS=Arabidopsis thaliana GN=BEL1 PE=1 SV=2</t>
  </si>
  <si>
    <t xml:space="preserve">PREDICTED: homeobox protein BEL1 homolog isoform X1 [Pyrus x bretschneideri]</t>
  </si>
  <si>
    <t xml:space="preserve">F01.PB17635</t>
  </si>
  <si>
    <t xml:space="preserve">Molecular Function: nucleotide binding (GO:0000166);; Molecular Function: protein kinase activity (GO:0004672);; Molecular Function: carbohydrate binding (GO:0030246);; </t>
  </si>
  <si>
    <t xml:space="preserve">Legume lectin domain</t>
  </si>
  <si>
    <t xml:space="preserve">L-type lectin-domain containing receptor kinase VII.1 OS=Arabidopsis thaliana GN=LECRK71 PE=2 SV=1</t>
  </si>
  <si>
    <t xml:space="preserve">PREDICTED: L-type lectin-domain containing receptor kinase VII.1 [Malus domestica]</t>
  </si>
  <si>
    <t xml:space="preserve">F01.PB3005</t>
  </si>
  <si>
    <t xml:space="preserve">Putative UDP-glucose flavonoid 3-O-glucosyltransferase 3 OS=Fragaria ananassa GN=GT3 PE=2 SV=1</t>
  </si>
  <si>
    <t xml:space="preserve">PREDICTED: putative UDP-glucose flavonoid 3-O-glucosyltransferase 3 [Malus domestica] </t>
  </si>
  <si>
    <t xml:space="preserve">F01.PB27138</t>
  </si>
  <si>
    <t xml:space="preserve">K01183|2.48932e-109|mdm:103439826|hevamine-A-like; K01183 chitinase [EC:3.2.1.14] (A)</t>
  </si>
  <si>
    <t xml:space="preserve">Acidic endochitinase OS=Nicotiana tabacum PE=1 SV=1</t>
  </si>
  <si>
    <t xml:space="preserve">PREDICTED: hevamine-A-like [Malus domestica]</t>
  </si>
  <si>
    <t xml:space="preserve">F01.PB16116</t>
  </si>
  <si>
    <t xml:space="preserve">Biological Process: isoprenoid biosynthetic process (GO:0008299);; Molecular Function: transferase activity (GO:0016740);; </t>
  </si>
  <si>
    <t xml:space="preserve">K00787|0|mdm:103434399|farnesyl pyrophosphate synthase 2-like; K00787 farnesyl diphosphate synthase [EC:2.5.1.1 2.5.1.10] (A)</t>
  </si>
  <si>
    <t xml:space="preserve">Polyprenyl synthetase</t>
  </si>
  <si>
    <t xml:space="preserve">Farnesyl pyrophosphate synthase 2 OS=Lupinus albus GN=FPS2 PE=2 SV=1</t>
  </si>
  <si>
    <t xml:space="preserve">PREDICTED: farnesyl pyrophosphate synthase 2-like [Malus domestica]</t>
  </si>
  <si>
    <t xml:space="preserve">F01.PB33755</t>
  </si>
  <si>
    <t xml:space="preserve">K13680|0|mdm:103447998|glucomannan 4-beta-mannosyltransferase 2; K13680 beta-mannan synthase [EC:2.4.1.32] (A)</t>
  </si>
  <si>
    <t xml:space="preserve">Glycosyltransferase like family 2;; Glycosyl transferase family group 2;; Glycosyl transferase family 2;; Glycosyl transferase family 21</t>
  </si>
  <si>
    <t xml:space="preserve">Glucomannan 4-beta-mannosyltransferase 2 OS=Arabidopsis thaliana GN=CSLA2 PE=2 SV=1</t>
  </si>
  <si>
    <t xml:space="preserve">PREDICTED: glucomannan 4-beta-mannosyltransferase 2 [Malus domestica]</t>
  </si>
  <si>
    <t xml:space="preserve">F01.PB1649</t>
  </si>
  <si>
    <t xml:space="preserve">Biological Process: cellular process (GO:0009987);; </t>
  </si>
  <si>
    <t xml:space="preserve">K14484|8.87083e-124|mdm:103400480|auxin-responsive protein IAA1-like; K14484 auxin-responsive protein IAA (A)</t>
  </si>
  <si>
    <t xml:space="preserve">AUX/IAA family</t>
  </si>
  <si>
    <t xml:space="preserve">Auxin-responsive protein IAA11 OS=Oryza sativa subsp. japonica GN=IAA11 PE=2 SV=1</t>
  </si>
  <si>
    <t xml:space="preserve">PREDICTED: auxin-responsive protein IAA1-like [Malus domestica]</t>
  </si>
  <si>
    <t xml:space="preserve">F01.PB34248</t>
  </si>
  <si>
    <t xml:space="preserve">Molecular Function: G-protein coupled GABA receptor activity (GO:0004965);; Molecular Function: ionotropic glutamate receptor activity (GO:0004970);; Molecular Function: extracellular-glutamate-gated ion channel activity (GO:0005234);; Biological Process: ion transport (GO:0006811);; Biological Process: G-protein coupled receptor signaling pathway (GO:0007186);; Cellular Component: integral component of membrane (GO:0016021);; Biological Process: ionotropic glutamate receptor signaling pathway (GO:0035235);; </t>
  </si>
  <si>
    <t xml:space="preserve">K05387|0|mdm:103404811|glutamate receptor 3.7-like; K05387 glutamate receptor, ionotropic, plant (A)</t>
  </si>
  <si>
    <t xml:space="preserve">Ligand-gated ion channel;; Bacterial extracellular solute-binding proteins, family 3;; Receptor family ligand binding region</t>
  </si>
  <si>
    <t xml:space="preserve">Glutamate receptor 3.7 OS=Arabidopsis thaliana GN=GLR3.7 PE=2 SV=2</t>
  </si>
  <si>
    <t xml:space="preserve">PREDICTED: glutamate receptor 3.7-like [Malus domestica]</t>
  </si>
  <si>
    <t xml:space="preserve">F01.PB28352</t>
  </si>
  <si>
    <t xml:space="preserve">MAC/Perforin domain</t>
  </si>
  <si>
    <t xml:space="preserve">MACPF domain-containing protein At4g24290 OS=Arabidopsis thaliana GN=At4g24290 PE=2 SV=1</t>
  </si>
  <si>
    <t xml:space="preserve">PREDICTED: MACPF domain-containing protein At4g24290-like [Malus domestica]</t>
  </si>
  <si>
    <t xml:space="preserve">F01.PB15168</t>
  </si>
  <si>
    <t xml:space="preserve">F01.PB14849</t>
  </si>
  <si>
    <t xml:space="preserve">Probable 2-oxoglutarate-dependent dioxygenase AOP1 OS=Arabidopsis thaliana GN=AOP1 PE=2 SV=1</t>
  </si>
  <si>
    <t xml:space="preserve">F01.PB9330</t>
  </si>
  <si>
    <t xml:space="preserve">Stress up-regulated Nod 19;; Stress up-regulated Nod 19</t>
  </si>
  <si>
    <t xml:space="preserve">PREDICTED: uncharacterized protein LOC103454938 [Malus domestica]</t>
  </si>
  <si>
    <t xml:space="preserve">F01.PB43663</t>
  </si>
  <si>
    <t xml:space="preserve">PREDICTED: uncharacterized protein LOC103454007 [Malus domestica]</t>
  </si>
  <si>
    <t xml:space="preserve">F01.PB7011</t>
  </si>
  <si>
    <t xml:space="preserve">Wall-associated receptor kinase galacturonan-binding;; Calcium-binding EGF domain;; EGF-like domain;; Tap RepA1 leader peptide</t>
  </si>
  <si>
    <t xml:space="preserve">Wall-associated receptor kinase 2 OS=Arabidopsis thaliana GN=WAK2 PE=1 SV=1</t>
  </si>
  <si>
    <t xml:space="preserve">PREDICTED: wall-associated receptor kinase 2-like [Malus domestica]</t>
  </si>
  <si>
    <t xml:space="preserve">F01.PB12450</t>
  </si>
  <si>
    <t xml:space="preserve">D-mannose binding lectin;; S-locus glycoprotein family</t>
  </si>
  <si>
    <t xml:space="preserve">G-type lectin S-receptor-like serine/threonine-protein kinase LECRK3 OS=Oryza sativa subsp. japonica GN=LECRK3 PE=3 SV=2</t>
  </si>
  <si>
    <t xml:space="preserve">PREDICTED: G-type lectin S-receptor-like serine/threonine-protein kinase LECRK3 [Malus domestica]</t>
  </si>
  <si>
    <t xml:space="preserve">F01.PB46967</t>
  </si>
  <si>
    <t xml:space="preserve">K00901|0|mdm:103404756|diacylglycerol kinase 5; K00901 diacylglycerol kinase (ATP) [EC:2.7.1.107] (A)</t>
  </si>
  <si>
    <t xml:space="preserve">ko00561:Glycerolipid metabolism;ko00564:Glycerophospholipid metabolism;ko04070:Phosphatidylinositol signaling system</t>
  </si>
  <si>
    <t xml:space="preserve">Diacylglycerol kinase accessory domain;; Diacylglycerol kinase catalytic domain</t>
  </si>
  <si>
    <t xml:space="preserve">Diacylglycerol kinase 5 OS=Arabidopsis thaliana GN=DGK5 PE=2 SV=1</t>
  </si>
  <si>
    <t xml:space="preserve">PREDICTED: LOW QUALITY PROTEIN: diacylglycerol kinase 5 [Malus domestica]</t>
  </si>
  <si>
    <t xml:space="preserve">F01.PB31863</t>
  </si>
  <si>
    <t xml:space="preserve">K12261|0|mdm:103405762|2-hydroxyacyl-CoA lyase; K12261 2-hydroxyacyl-CoA lyase 1 [EC:4.1.-.-] (A)</t>
  </si>
  <si>
    <t xml:space="preserve">ko04146:Peroxisome</t>
  </si>
  <si>
    <t xml:space="preserve">Thiamine pyrophosphate enzyme, N-terminal TPP binding domain;; Thiamine pyrophosphate enzyme, central domain;; Thiamine pyrophosphate enzyme, C-terminal TPP binding domain</t>
  </si>
  <si>
    <t xml:space="preserve">2-hydroxyacyl-CoA lyase OS=Arabidopsis thaliana GN=HACL PE=1 SV=1</t>
  </si>
  <si>
    <t xml:space="preserve">EH</t>
  </si>
  <si>
    <t xml:space="preserve">PREDICTED: 2-hydroxyacyl-CoA lyase [Malus domestica]</t>
  </si>
  <si>
    <t xml:space="preserve">F01.PB53660</t>
  </si>
  <si>
    <t xml:space="preserve">F01.PB19673</t>
  </si>
  <si>
    <t xml:space="preserve">Cellular Component: peroxisomal matrix (GO:0005782);; Cellular Component: plasma membrane (GO:0005886);; Cellular Component: chloroplast (GO:0009507);; Molecular Function: monodehydroascorbate reductase (NADH) activity (GO:0016656);; Biological Process: response to cadmium ion (GO:0046686);; Cellular Component: apoplast (GO:0048046);; Molecular Function: flavin adenine dinucleotide binding (GO:0050660);; Biological Process: oxidation-reduction process (GO:0055114);; </t>
  </si>
  <si>
    <t xml:space="preserve">K08232|0|mdm:103453944|monodehydroascorbate reductase-like; K08232 monodehydroascorbate reductase (NADH) [EC:1.6.5.4] (A)</t>
  </si>
  <si>
    <t xml:space="preserve">ko00053:Ascorbate and aldarate metabolism</t>
  </si>
  <si>
    <t xml:space="preserve">Pyridine nucleotide-disulphide oxidoreductase;; Pyridine nucleotide-disulphide oxidoreductase;; Tryptophan halogenase</t>
  </si>
  <si>
    <t xml:space="preserve">Monodehydroascorbate reductase OS=Solanum lycopersicum GN=AFRR PE=1 SV=1</t>
  </si>
  <si>
    <t xml:space="preserve">PREDICTED: monodehydroascorbate reductase-like [Malus domestica]</t>
  </si>
  <si>
    <t xml:space="preserve">F01.PB15421</t>
  </si>
  <si>
    <t xml:space="preserve">UDP-glycosyltransferase 71A15 OS=Malus domestica GN=UGT71A15 PE=1 SV=1</t>
  </si>
  <si>
    <t xml:space="preserve">uDP-glycosyltransferase 71A15 [Malus domestica] </t>
  </si>
  <si>
    <t xml:space="preserve">F01.PB1716</t>
  </si>
  <si>
    <t xml:space="preserve">K00799|6.28418e-116|mdm:103435649|probable glutathione S-transferase; K00799 glutathione S-transferase [EC:2.5.1.18] (A)</t>
  </si>
  <si>
    <t xml:space="preserve">Glutathione S-transferase, N-terminal domain;; Glutathione S-transferase, N-terminal domain;; Glutathione S-transferase, N-terminal domain</t>
  </si>
  <si>
    <t xml:space="preserve">Probable glutathione S-transferase OS=Nicotiana tabacum PE=2 SV=1</t>
  </si>
  <si>
    <t xml:space="preserve">PREDICTED: probable glutathione S-transferase [Malus domestica]</t>
  </si>
  <si>
    <t xml:space="preserve">F01.PB22521</t>
  </si>
  <si>
    <t xml:space="preserve">Molecular Function: phosphatidylinositol phospholipase C activity (GO:0004435);; Molecular Function: signal transducer activity (GO:0004871);; Molecular Function: calcium ion binding (GO:0005509);; Biological Process: lipid metabolic process (GO:0006629);; Biological Process: intracellular signal transduction (GO:0035556);; </t>
  </si>
  <si>
    <t xml:space="preserve">K05857|0|mdm:103406415|phosphoinositide phospholipase C 2-like; K05857 phosphatidylinositol phospholipase C, delta [EC:3.1.4.11] (A)</t>
  </si>
  <si>
    <t xml:space="preserve">ko00562:Inositol phosphate metabolism;ko04070:Phosphatidylinositol signaling system</t>
  </si>
  <si>
    <t xml:space="preserve">Phosphatidylinositol-specific phospholipase C, X domain;; Phosphatidylinositol-specific phospholipase C, Y domain;; C2 domain</t>
  </si>
  <si>
    <t xml:space="preserve">Phosphoinositide phospholipase C 2 OS=Arabidopsis thaliana GN=PLC2 PE=1 SV=1</t>
  </si>
  <si>
    <t xml:space="preserve">PREDICTED: phosphoinositide phospholipase C 2-like [Malus domestica]</t>
  </si>
  <si>
    <t xml:space="preserve">F01.PB16955</t>
  </si>
  <si>
    <t xml:space="preserve">F01.PB31309</t>
  </si>
  <si>
    <t xml:space="preserve">K06617|0|mdm:103401588|probable galactinol--sucrose galactosyltransferase 6; K06617 raffinose synthase [EC:2.4.1.82] (A)</t>
  </si>
  <si>
    <t xml:space="preserve">ko00052:Galactose metabolism</t>
  </si>
  <si>
    <t xml:space="preserve">Raffinose synthase or seed imbibition protein Sip1;; Raffinose synthase or seed imbibition protein Sip1;; Raffinose synthase or seed imbibition protein Sip1</t>
  </si>
  <si>
    <t xml:space="preserve">Probable galactinol--sucrose galactosyltransferase 6 OS=Arabidopsis thaliana GN=RFS6 PE=2 SV=2</t>
  </si>
  <si>
    <t xml:space="preserve">PREDICTED: probable galactinol--sucrose galactosyltransferase 6 [Malus domestica]</t>
  </si>
  <si>
    <t xml:space="preserve">F01.PB781</t>
  </si>
  <si>
    <t xml:space="preserve">Biological Process: response to toxic substance (GO:0009636);; Biological Process: response to salt stress (GO:0009651);; Biological Process: xenobiotic catabolic process (GO:0042178);; Molecular Function: quercetin 3-O-glucosyltransferase activity (GO:0080043);; </t>
  </si>
  <si>
    <t xml:space="preserve">K08237|1.55561e-74|mdm:103413421|hydroquinone glucosyltransferase; K08237 hydroquinone glucosyltransferase [EC:2.4.1.218] (A)</t>
  </si>
  <si>
    <t xml:space="preserve">F01.PB2096</t>
  </si>
  <si>
    <t xml:space="preserve">PREDICTED: uncharacterized protein LOC103451882 [Malus domestica]</t>
  </si>
  <si>
    <t xml:space="preserve">F01.PB32804</t>
  </si>
  <si>
    <t xml:space="preserve">Legume lectin domain;; Protein kinase domain;; Protein tyrosine kinase</t>
  </si>
  <si>
    <t xml:space="preserve">L-type lectin-domain containing receptor kinase IV.2 OS=Arabidopsis thaliana GN=LECRK42 PE=2 SV=1</t>
  </si>
  <si>
    <t xml:space="preserve">PREDICTED: L-type lectin-domain containing receptor kinase IV.1-like [Malus domestica]</t>
  </si>
  <si>
    <t xml:space="preserve">F01.PB30827</t>
  </si>
  <si>
    <t xml:space="preserve">Cellular Component: nucleus (GO:0005634);; Biological Process: toxin catabolic process (GO:0009407);; Biological Process: response to ethylene (GO:0009723);; Biological Process: abscisic acid-activated signaling pathway (GO:0009738);; Biological Process: response to cyclopentenone (GO:0010583);; Biological Process: methylglyoxal catabolic process to D-lactate (GO:0019243);; Biological Process: intracellular signal transduction (GO:0035556);; </t>
  </si>
  <si>
    <t xml:space="preserve">WD40-like Beta Propeller Repeat;; Dipeptidyl peptidase IV (DPP IV) N-terminal region</t>
  </si>
  <si>
    <t xml:space="preserve">PREDICTED: uncharacterized protein LOC103405949 [Malus domestica]</t>
  </si>
  <si>
    <t xml:space="preserve">F01.PB7585</t>
  </si>
  <si>
    <t xml:space="preserve">EamA-like transporter family</t>
  </si>
  <si>
    <t xml:space="preserve">WAT1-related protein At5g40240 OS=Arabidopsis thaliana GN=At5g40240 PE=2 SV=1</t>
  </si>
  <si>
    <t xml:space="preserve">PREDICTED: WAT1-related protein At5g40240-like [Malus domestica]</t>
  </si>
  <si>
    <t xml:space="preserve">F01.PB25691</t>
  </si>
  <si>
    <t xml:space="preserve">Transferase family</t>
  </si>
  <si>
    <t xml:space="preserve">Phenolic glucoside malonyltransferase 2 OS=Arabidopsis thaliana GN=PMAT2 PE=1 SV=1</t>
  </si>
  <si>
    <t xml:space="preserve">PREDICTED: phenolic glucoside malonyltransferase 1-like [Malus domestica] </t>
  </si>
  <si>
    <t xml:space="preserve">F01.PB12246</t>
  </si>
  <si>
    <t xml:space="preserve">K00128|6.85708e-170|mdm:103451955|aldehyde dehydrogenase family 2 member B7, mitochondrial-like; K00128 aldehyde dehydrogenase (NAD+) [EC:1.2.1.3] (A)</t>
  </si>
  <si>
    <t xml:space="preserve">ko00010:Glycolysis / Gluconeogenesis;ko00040:Pentose and glucuronate interconversions;ko00053:Ascorbate and aldarate metabolism;ko00071:Fatty acid degradation;ko00280:Valine, leucine and isoleucine degradation;ko00310:Lysine degradation;ko00330:Arginine and proline metabolism;ko00340:Histidine metabolism;ko00380:Tryptophan metabolism;ko00410:beta-Alanine metabolism;ko00561:Glycerolipid metabolism;ko00620:Pyruvate metabolism;ko00903:Limonene and pinene degradation</t>
  </si>
  <si>
    <t xml:space="preserve">Aldehyde dehydrogenase family;; Aldehyde dehydrogenase family</t>
  </si>
  <si>
    <t xml:space="preserve">Aldehyde dehydrogenase family 2 member B7, mitochondrial OS=Arabidopsis thaliana GN=ALDH2B7 PE=2 SV=2</t>
  </si>
  <si>
    <t xml:space="preserve">PREDICTED: aldehyde dehydrogenase family 2 member B7, mitochondrial-like [Malus domestica]</t>
  </si>
  <si>
    <t xml:space="preserve">F01.PB3121</t>
  </si>
  <si>
    <t xml:space="preserve">K00799|2.26642e-158|mdm:103445755|probable glutathione S-transferase; K00799 glutathione S-transferase [EC:2.5.1.18] (A)</t>
  </si>
  <si>
    <t xml:space="preserve">Glutathione S-transferase, N-terminal domain;; Glutathione S-transferase, N-terminal domain;; Glutathione S-transferase, C-terminal domain;; Glutathione S-transferase, C-terminal domain;; Glutathione S-transferase, N-terminal domain</t>
  </si>
  <si>
    <t xml:space="preserve">F01.PB14251</t>
  </si>
  <si>
    <t xml:space="preserve">K01703|0|pxb:103948650|3-isopropylmalate dehydratase large subunit-like; K01703 3-isopropylmalate/(R)-2-methylmalate dehydratase large subunit [EC:4.2.1.33 4.2.1.35] (A)</t>
  </si>
  <si>
    <t xml:space="preserve">ko00290:Valine, leucine and isoleucine biosynthesis;ko00660:C5-Branched dibasic acid metabolism;ko01210:2-Oxocarboxylic acid metabolism;ko01230:Biosynthesis of amino acids</t>
  </si>
  <si>
    <t xml:space="preserve">Aconitase family (aconitate hydratase)</t>
  </si>
  <si>
    <t xml:space="preserve">3-isopropylmalate dehydratase large subunit, chloroplastic OS=Arabidopsis thaliana GN=IIL1 PE=1 SV=1</t>
  </si>
  <si>
    <t xml:space="preserve">PREDICTED: 3-isopropylmalate dehydratase large subunit-like [Pyrus x bretschneideri]</t>
  </si>
  <si>
    <t xml:space="preserve">F01.PB19328</t>
  </si>
  <si>
    <t xml:space="preserve">Molecular Function: asparagine synthase (glutamine-hydrolyzing) activity (GO:0004066);; Molecular Function: ATP binding (GO:0005524);; Biological Process: L-asparagine biosynthetic process (GO:0070981);; </t>
  </si>
  <si>
    <t xml:space="preserve">Asparagine synthase</t>
  </si>
  <si>
    <t xml:space="preserve">Asparagine synthetase [glutamine-hydrolyzing] OS=Triphysaria versicolor GN=AS PE=2 SV=3</t>
  </si>
  <si>
    <t xml:space="preserve">F01.PB28030</t>
  </si>
  <si>
    <t xml:space="preserve">K01183|2.64102e-109|mdm:103439826|hevamine-A-like; K01183 chitinase [EC:3.2.1.14] (A)</t>
  </si>
  <si>
    <t xml:space="preserve">F01.PB45198</t>
  </si>
  <si>
    <t xml:space="preserve">Molecular Function: protein kinase activity (GO:0004672);; Molecular Function: binding (GO:0005488);; Biological Process: phosphorylation (GO:0016310);; </t>
  </si>
  <si>
    <t xml:space="preserve">Legume lectin domain;; Protein tyrosine kinase;; Protein kinase domain</t>
  </si>
  <si>
    <t xml:space="preserve">Probable L-type lectin-domain containing receptor kinase S.5 OS=Arabidopsis thaliana GN=LECRKS5 PE=2 SV=1</t>
  </si>
  <si>
    <t xml:space="preserve">PREDICTED: probable L-type lectin-domain containing receptor kinase S.5 [Pyrus x bretschneideri]</t>
  </si>
  <si>
    <t xml:space="preserve">F01.PB24788</t>
  </si>
  <si>
    <t xml:space="preserve">Prenyltransferase-like;; Prenyltransferase and squalene oxidase repeat;; Prenyltransferase-like;; Pectic acid lyase</t>
  </si>
  <si>
    <t xml:space="preserve">F01.PB7076</t>
  </si>
  <si>
    <t xml:space="preserve">K13464|3.1612e-126|pxb:103940602|protein TIFY 9-like; K13464 jasmonate ZIM domain-containing protein (A)</t>
  </si>
  <si>
    <t xml:space="preserve">PREDICTED: protein TIFY 9-like [Pyrus x bretschneideri]</t>
  </si>
  <si>
    <t xml:space="preserve">F01.PB35185</t>
  </si>
  <si>
    <t xml:space="preserve">YT521-B-like domain</t>
  </si>
  <si>
    <t xml:space="preserve">30-kDa cleavage and polyadenylation specificity factor 30 OS=Arabidopsis thaliana GN=CPSF30 PE=1 SV=1</t>
  </si>
  <si>
    <t xml:space="preserve">PREDICTED: uncharacterized protein LOC103415395 isoform X1 [Malus domestica]</t>
  </si>
  <si>
    <t xml:space="preserve">F01.PB41283</t>
  </si>
  <si>
    <t xml:space="preserve">Cellular Component: ubiquitin ligase complex (GO:0000151);; Molecular Function: ubiquitin-protein transferase activity (GO:0004842);; Cellular Component: nucleus (GO:0005634);; Biological Process: protein targeting to membrane (GO:0006612);; Biological Process: membrane fusion (GO:0006944);; Biological Process: ethylene biosynthetic process (GO:0009693);; Biological Process: response to chitin (GO:0010200);; Biological Process: regulation of plant-type hypersensitive response (GO:0010363);; Biological Process: protein ubiquitination (GO:0016567);; Biological Process: endoplasmic reticulum unfolded protein response (GO:0030968);; Biological Process: negative regulation of programmed cell death (GO:0043069);; Biological Process: defense response to fungus (GO:0050832);; Biological Process: defense response by callose deposition (GO:0052542);; </t>
  </si>
  <si>
    <t xml:space="preserve">U-box domain;; Zinc-finger of the MIZ type in Nse subunit</t>
  </si>
  <si>
    <t xml:space="preserve">U-box domain-containing protein 21 OS=Arabidopsis thaliana GN=PUB21 PE=2 SV=1</t>
  </si>
  <si>
    <t xml:space="preserve">PREDICTED: U-box domain-containing protein 21-like [Malus domestica]</t>
  </si>
  <si>
    <t xml:space="preserve">F01.PB28500</t>
  </si>
  <si>
    <t xml:space="preserve">Molecular Function: heme binding (GO:0020037);; Molecular Function: metal ion binding (GO:0046872);; </t>
  </si>
  <si>
    <t xml:space="preserve">Cytochrome b5-like Heme/Steroid binding domain</t>
  </si>
  <si>
    <t xml:space="preserve">Cytochrome b5 OS=Nicotiana tabacum PE=2 SV=1</t>
  </si>
  <si>
    <t xml:space="preserve">PREDICTED: cytochrome b5 isoform E-like [Ziziphus jujuba] </t>
  </si>
  <si>
    <t xml:space="preserve">F01.PB12466</t>
  </si>
  <si>
    <t xml:space="preserve">Protein of unknown function (DUF679)</t>
  </si>
  <si>
    <t xml:space="preserve">PREDICTED: uncharacterized protein LOC103431786 [Malus domestica]</t>
  </si>
  <si>
    <t xml:space="preserve">F01.PB37093</t>
  </si>
  <si>
    <t xml:space="preserve">F01.PB7064</t>
  </si>
  <si>
    <t xml:space="preserve">VWA / Hh  protein intein-like</t>
  </si>
  <si>
    <t xml:space="preserve">PREDICTED: uncharacterized protein LOC103447901 isoform X1 [Malus domestica]</t>
  </si>
  <si>
    <t xml:space="preserve">F01.PB15406</t>
  </si>
  <si>
    <t xml:space="preserve">F01.PB8962</t>
  </si>
  <si>
    <t xml:space="preserve">Cytochrome P450 71A26 OS=Arabidopsis thaliana GN=CYP71A26 PE=3 SV=1</t>
  </si>
  <si>
    <t xml:space="preserve">PREDICTED: cytochrome P450 71A26-like [Malus domestica]</t>
  </si>
  <si>
    <t xml:space="preserve">F01.PB14525</t>
  </si>
  <si>
    <t xml:space="preserve">Molecular Function: glucosylceramidase activity (GO:0004348);; Cellular Component: plasma membrane (GO:0005886);; Biological Process: glucosylceramide catabolic process (GO:0006680);; Cellular Component: integral component of membrane (GO:0016021);; </t>
  </si>
  <si>
    <t xml:space="preserve">K17108|0|pxb:103933391|non-lysosomal glucosylceramidase-like; K17108 non-lysosomal glucosylceramidase [EC:3.2.1.45] (A)</t>
  </si>
  <si>
    <t xml:space="preserve">ko00511:Other glycan degradation;ko00600:Sphingolipid metabolism</t>
  </si>
  <si>
    <t xml:space="preserve">Protein of unknown function, DUF608;; Protein of unknown function, DUF608</t>
  </si>
  <si>
    <t xml:space="preserve">PREDICTED: non-lysosomal glucosylceramidase-like isoform X2 [Pyrus x bretschneideri]</t>
  </si>
  <si>
    <t xml:space="preserve">F01.PB4587</t>
  </si>
  <si>
    <t xml:space="preserve">Protein of unknown function (DUF642)</t>
  </si>
  <si>
    <t xml:space="preserve">PREDICTED: uncharacterized protein LOC103427013 [Malus domestica]</t>
  </si>
  <si>
    <t xml:space="preserve">F01.PB41134</t>
  </si>
  <si>
    <t xml:space="preserve">Biological Process: cellulose microfibril organization (GO:0010215);; Biological Process: cell growth (GO:0016049);; Cellular Component: anchored component of membrane (GO:0031225);; </t>
  </si>
  <si>
    <t xml:space="preserve">COBRA-like protein</t>
  </si>
  <si>
    <t xml:space="preserve">COBRA-like protein 1 OS=Oryza sativa subsp. japonica GN=BC1L6 PE=2 SV=1</t>
  </si>
  <si>
    <t xml:space="preserve">PREDICTED: COBRA-like protein 1 isoform X1 [Malus domestica]</t>
  </si>
  <si>
    <t xml:space="preserve">F01.PB7501</t>
  </si>
  <si>
    <t xml:space="preserve">K14156|0|mdm:103448900|probable choline kinase 1; K14156 choline/ethanolamine kinase [EC:2.7.1.32 2.7.1.82] (A)</t>
  </si>
  <si>
    <t xml:space="preserve">ko00564:Glycerophospholipid metabolism</t>
  </si>
  <si>
    <t xml:space="preserve">Choline/ethanolamine kinase;; Phosphotransferase enzyme family</t>
  </si>
  <si>
    <t xml:space="preserve">Probable choline kinase 1 OS=Arabidopsis thaliana GN=CK1 PE=2 SV=1</t>
  </si>
  <si>
    <t xml:space="preserve">PREDICTED: probable choline kinase 1 [Malus domestica]</t>
  </si>
  <si>
    <t xml:space="preserve">F01.PB5819</t>
  </si>
  <si>
    <t xml:space="preserve">Cytochrome P450 71A25 OS=Arabidopsis thaliana GN=CYP71A25 PE=2 SV=1</t>
  </si>
  <si>
    <t xml:space="preserve">F01.PB49762</t>
  </si>
  <si>
    <t xml:space="preserve">Protein of unknown function (DUF_B2219);; Common central domain of tyrosinase;; Polyphenol oxidase middle domain</t>
  </si>
  <si>
    <t xml:space="preserve">F01.PB24747</t>
  </si>
  <si>
    <t xml:space="preserve">GH3 auxin-responsive promoter</t>
  </si>
  <si>
    <t xml:space="preserve">PREDICTED: probable indole-3-acetic acid-amido synthetase GH3.1 [Pyrus x bretschneideri]</t>
  </si>
  <si>
    <t xml:space="preserve">F01.PB52242</t>
  </si>
  <si>
    <t xml:space="preserve">Biological Process: response to stimulus (GO:0050896);; </t>
  </si>
  <si>
    <t xml:space="preserve">NB-ARC domain;; TIR domain;; Leucine Rich repeats (2 copies);; Leucine rich repeat;; TIR domain;; Leucine Rich Repeat;; NACHT domain</t>
  </si>
  <si>
    <t xml:space="preserve">PREDICTED: TMV resistance protein N-like [Malus domestica] </t>
  </si>
  <si>
    <t xml:space="preserve">F01.PB32476</t>
  </si>
  <si>
    <t xml:space="preserve">Kelch motif;; Kelch motif;; Galactose oxidase, central domain;; Galactose oxidase, central domain</t>
  </si>
  <si>
    <t xml:space="preserve">F-box/kelch-repeat protein SKIP11 OS=Arabidopsis thaliana GN=SKIP11 PE=1 SV=2</t>
  </si>
  <si>
    <t xml:space="preserve">PREDICTED: F-box/kelch-repeat protein SKIP11 [Malus domestica] </t>
  </si>
  <si>
    <t xml:space="preserve">F01.PB25855</t>
  </si>
  <si>
    <t xml:space="preserve">Rust resistance kinase Lr10 OS=Triticum aestivum GN=LRK10 PE=2 SV=1</t>
  </si>
  <si>
    <t xml:space="preserve">PREDICTED: rust resistance kinase Lr10-like [Malus domestica]</t>
  </si>
  <si>
    <t xml:space="preserve">F01.PB18197</t>
  </si>
  <si>
    <t xml:space="preserve">Molecular Function: SNAP receptor activity (GO:0005484);; Biological Process: intracellular protein transport (GO:0006886);; Cellular Component: membrane (GO:0016020);; Biological Process: vesicle-mediated transport (GO:0016192);; </t>
  </si>
  <si>
    <t xml:space="preserve">K08486|0|mdm:103413526|syntaxin-121-like; K08486 syntaxin 1B/2/3 (A)</t>
  </si>
  <si>
    <t xml:space="preserve">ko04130:SNARE interactions in vesicular transport</t>
  </si>
  <si>
    <t xml:space="preserve">SNARE domain;; Syntaxin</t>
  </si>
  <si>
    <t xml:space="preserve">Syntaxin-121 OS=Arabidopsis thaliana GN=SYP121 PE=1 SV=1</t>
  </si>
  <si>
    <t xml:space="preserve">PREDICTED: syntaxin-121-like [Malus domestica]</t>
  </si>
  <si>
    <t xml:space="preserve">F01.PB28406</t>
  </si>
  <si>
    <t xml:space="preserve">Protein of unknown function (DUF569);; Protein of unknown function (DUF569)</t>
  </si>
  <si>
    <t xml:space="preserve">PREDICTED: uncharacterized protein LOC103950890 [Pyrus x bretschneideri]</t>
  </si>
  <si>
    <t xml:space="preserve">F01.PB22404</t>
  </si>
  <si>
    <t xml:space="preserve">NmrA-like family;; NADH(P)-binding;; NAD dependent epimerase/dehydratase family</t>
  </si>
  <si>
    <t xml:space="preserve">Isoflavone reductase homolog OS=Lupinus albus PE=2 SV=1</t>
  </si>
  <si>
    <t xml:space="preserve">PREDICTED: isoflavone reductase homolog isoform X2 [Malus domestica]</t>
  </si>
  <si>
    <t xml:space="preserve">F01.PB42165</t>
  </si>
  <si>
    <t xml:space="preserve">K13051|2.81177e-131|mdm:103424673|probable isoaspartyl peptidase/L-asparaginase 2; K13051 beta-aspartyl-peptidase (threonine type) [EC:3.4.19.5] (A)</t>
  </si>
  <si>
    <t xml:space="preserve">Asparaginase;; Asparaginase</t>
  </si>
  <si>
    <t xml:space="preserve">F01.PB9353</t>
  </si>
  <si>
    <t xml:space="preserve">Molecular Function: hydroxymethylglutaryl-CoA synthase activity (GO:0004421);; Biological Process: isoprenoid biosynthetic process (GO:0008299);; </t>
  </si>
  <si>
    <t xml:space="preserve">K01641|0|mdm:103444755|hydroxymethylglutaryl-CoA synthase; K01641 hydroxymethylglutaryl-CoA synthase [EC:2.3.3.10] (A)</t>
  </si>
  <si>
    <t xml:space="preserve">ko00072:Synthesis and degradation of ketone bodies;ko00280:Valine, leucine and isoleucine degradation;ko00650:Butanoate metabolism;ko00900:Terpenoid backbone biosynthesis</t>
  </si>
  <si>
    <t xml:space="preserve">Hydroxymethylglutaryl-coenzyme A synthase C terminal;; Hydroxymethylglutaryl-coenzyme A synthase N terminal;; 3-Oxoacyl-[acyl-carrier-protein (ACP)] synthase III C terminal</t>
  </si>
  <si>
    <t xml:space="preserve">Hydroxymethylglutaryl-CoA synthase OS=Arabidopsis thaliana GN=HMGS PE=1 SV=2</t>
  </si>
  <si>
    <t xml:space="preserve">PREDICTED: hydroxymethylglutaryl-CoA synthase [Malus domestica]</t>
  </si>
  <si>
    <t xml:space="preserve">F01.PB24728</t>
  </si>
  <si>
    <t xml:space="preserve">F01.PB11582</t>
  </si>
  <si>
    <t xml:space="preserve">K14156|0|mdm:103444728|probable choline kinase 1; K14156 choline/ethanolamine kinase [EC:2.7.1.32 2.7.1.82] (A)</t>
  </si>
  <si>
    <t xml:space="preserve">Choline/ethanolamine kinase;; Phosphotransferase enzyme family;; Ecdysteroid kinase</t>
  </si>
  <si>
    <t xml:space="preserve">PREDICTED: probable choline kinase 1 isoform X1 [Malus domestica]</t>
  </si>
  <si>
    <t xml:space="preserve">F01.PB17148</t>
  </si>
  <si>
    <t xml:space="preserve">K00487|0|pxb:103945999|trans-cinnamate 4-monooxygenase-like; K00487 trans-cinnamate 4-monooxygenase [EC:1.14.13.11] (A)</t>
  </si>
  <si>
    <t xml:space="preserve">Trans-cinnamate 4-monooxygenase OS=Populus kitakamiensis GN=CYP73A16 PE=2 SV=1</t>
  </si>
  <si>
    <t xml:space="preserve">cinnamate 4-hydroxylase [Pyrus x bretschneideri]</t>
  </si>
  <si>
    <t xml:space="preserve">F01.PB49568</t>
  </si>
  <si>
    <t xml:space="preserve">Allinase</t>
  </si>
  <si>
    <t xml:space="preserve">Tryptophan aminotransferase-related protein 3 OS=Arabidopsis thaliana GN=TAR3 PE=3 SV=1</t>
  </si>
  <si>
    <t xml:space="preserve">PREDICTED: tryptophan aminotransferase-related protein 4 [Malus domestica]</t>
  </si>
  <si>
    <t xml:space="preserve">F01.PB13726</t>
  </si>
  <si>
    <t xml:space="preserve">LEAF RUST 10 DISEASE-RESISTANCE LOCUS RECEPTOR-LIKE PROTEIN KINASE-like 1.1 OS=Arabidopsis thaliana GN=LRK10L-1.1 PE=2 SV=1</t>
  </si>
  <si>
    <t xml:space="preserve">PREDICTED: LEAF RUST 10 DISEASE-RESISTANCE LOCUS RECEPTOR-LIKE PROTEIN KINASE-like 1.4 isoform X1 [Malus domestica]</t>
  </si>
  <si>
    <t xml:space="preserve">F01.PB32674</t>
  </si>
  <si>
    <t xml:space="preserve">F01.PB4725</t>
  </si>
  <si>
    <t xml:space="preserve">Molecular Function: polygalacturonase activity (GO:0004650);; Cellular Component: extracellular region (GO:0005576);; Biological Process: carbohydrate metabolic process (GO:0005975);; </t>
  </si>
  <si>
    <t xml:space="preserve">K01184|0|mdm:103456333|polygalacturonase-like; K01184 polygalacturonase [EC:3.2.1.15] (A)</t>
  </si>
  <si>
    <t xml:space="preserve">ko00040:Pentose and glucuronate interconversions;ko00500:Starch and sucrose metabolism</t>
  </si>
  <si>
    <t xml:space="preserve">Glycosyl hydrolases family 28;; Pectate lyase superfamily protein</t>
  </si>
  <si>
    <t xml:space="preserve">Polygalacturonase OS=Prunus persica PE=2 SV=1</t>
  </si>
  <si>
    <t xml:space="preserve">polygalacturonase [Pyrus pyrifolia] </t>
  </si>
  <si>
    <t xml:space="preserve">F01.PB24817</t>
  </si>
  <si>
    <t xml:space="preserve">Chalcone-flavanone isomerase</t>
  </si>
  <si>
    <t xml:space="preserve">Fatty-acid-binding protein 2 OS=Arabidopsis thaliana GN=FAP2 PE=2 SV=2</t>
  </si>
  <si>
    <t xml:space="preserve">PREDICTED: fatty-acid-binding protein 2-like [Malus domestica] </t>
  </si>
  <si>
    <t xml:space="preserve">F01.PB45834</t>
  </si>
  <si>
    <t xml:space="preserve">C2 domain</t>
  </si>
  <si>
    <t xml:space="preserve">C2 domain-containing protein At1g53590 OS=Arabidopsis thaliana GN=NTMC2T6.1 PE=1 SV=2</t>
  </si>
  <si>
    <t xml:space="preserve">PREDICTED: C2 domain-containing protein At1g53590 [Malus domestica]</t>
  </si>
  <si>
    <t xml:space="preserve">F01.PB10850</t>
  </si>
  <si>
    <t xml:space="preserve">Molecular Function: transporter activity (GO:0005215);; Cellular Component: vacuole (GO:0005773);; Cellular Component: plasma membrane (GO:0005886);; Biological Process: water transport (GO:0006833);; Biological Process: response to osmotic stress (GO:0006970);; Biological Process: response to desiccation (GO:0009269);; Cellular Component: chloroplast (GO:0009507);; Biological Process: response to abscisic acid (GO:0009737);; Cellular Component: integral component of membrane (GO:0016021);; Biological Process: hydrogen peroxide transmembrane transport (GO:0080170);; </t>
  </si>
  <si>
    <t xml:space="preserve">K09872|0|mdm:103450053|probable aquaporin PIP2-5; K09872 aquaporin PIP (A)</t>
  </si>
  <si>
    <t xml:space="preserve">F01.PB47531</t>
  </si>
  <si>
    <t xml:space="preserve">Beta-amyrin synthase OS=Betula platyphylla GN=OSCBPY PE=1 SV=1</t>
  </si>
  <si>
    <t xml:space="preserve">PREDICTED: beta-amyrin synthase isoform X1 [Malus domestica]</t>
  </si>
  <si>
    <t xml:space="preserve">F01.PB22197</t>
  </si>
  <si>
    <t xml:space="preserve">Molecular Function: 2,3,4,5-tetrahydropyridine-2,6-dicarboxylate N-succinyltransferase activity (GO:0008666);; Molecular Function: biphenyl synthase activity (GO:0033815);; Molecular Function: identical protein binding (GO:0042802);; Biological Process: phytoalexin biosynthetic process (GO:0052315);; Biological Process: 4-hydroxycoumarin biosynthetic process (GO:1901884);; Biological Process: 2-hydroxybenzoyl-CoA catabolic process (GO:1901886);; </t>
  </si>
  <si>
    <t xml:space="preserve">K00660|0|mdm:103456250|4-hydroxycoumarin synthase 2; K00660 chalcone synthase [EC:2.3.1.74] (A)</t>
  </si>
  <si>
    <t xml:space="preserve">ko00941:Flavonoid biosynthesis;ko04712:Circadian rhythm - plant</t>
  </si>
  <si>
    <t xml:space="preserve">Chalcone and stilbene synthases, N-terminal domain;; Chalcone and stilbene synthases, C-terminal domain;; 3-Oxoacyl-[acyl-carrier-protein (ACP)] synthase III;; 3-Oxoacyl-[acyl-carrier-protein (ACP)] synthase III C terminal;; FAE1/Type III polyketide synthase-like protein</t>
  </si>
  <si>
    <t xml:space="preserve">4-hydroxycoumarin synthase 2 OS=Sorbus aucuparia GN=BIS3 PE=1 SV=1</t>
  </si>
  <si>
    <t xml:space="preserve">4-hydroxycoumarin synthase 2 [Malus domestica] </t>
  </si>
  <si>
    <t xml:space="preserve">F01.PB42781</t>
  </si>
  <si>
    <t xml:space="preserve">Molecular Function: UDP-glucose 6-dehydrogenase activity (GO:0003979);; Cellular Component: cell wall (GO:0005618);; Cellular Component: nucleus (GO:0005634);; Cellular Component: cytosol (GO:0005829);; Biological Process: UDP-glucuronate biosynthetic process (GO:0006065);; Cellular Component: cytoplasmic membrane-bounded vesicle (GO:0016023);; Molecular Function: NAD binding (GO:0051287);; Biological Process: oxidation-reduction process (GO:0055114);; </t>
  </si>
  <si>
    <t xml:space="preserve">K00012|0|mdm:103424555|UDP-glucose 6-dehydrogenase 5-like; K00012 UDPglucose 6-dehydrogenase [EC:1.1.1.22] (A)</t>
  </si>
  <si>
    <t xml:space="preserve">ko00040:Pentose and glucuronate interconversions;ko00053:Ascorbate and aldarate metabolism;ko00500:Starch and sucrose metabolism;ko00520:Amino sugar and nucleotide sugar metabolism</t>
  </si>
  <si>
    <t xml:space="preserve">UDP-glucose/GDP-mannose dehydrogenase family, NAD binding domain;; UDP-glucose/GDP-mannose dehydrogenase family, UDP binding domain;; UDP-glucose/GDP-mannose dehydrogenase family, central domain</t>
  </si>
  <si>
    <t xml:space="preserve">UDP-glucose 6-dehydrogenase 5 OS=Oryza sativa subsp. japonica GN=UGD5 PE=2 SV=1</t>
  </si>
  <si>
    <t xml:space="preserve">PREDICTED: UDP-glucose 6-dehydrogenase 4-like isoform X1 [Malus domestica]</t>
  </si>
  <si>
    <t xml:space="preserve">F01.PB27365</t>
  </si>
  <si>
    <t xml:space="preserve">Prenyltransferase and squalene oxidase repeat;; Prenyltransferase-like;; Prenyltransferase-like;; Pectic acid lyase</t>
  </si>
  <si>
    <t xml:space="preserve">F01.PB12165</t>
  </si>
  <si>
    <t xml:space="preserve">Biological Process: lipid metabolic process (GO:0006629);; Molecular Function: oxidoreductase activity, acting on paired donors, with oxidation of a pair of donors resulting in the reduction of molecular oxygen to two molecules of water (GO:0016717);; Molecular Function: delta12-fatty acid dehydrogenase activity (GO:0016720);; Biological Process: oxidation-reduction process (GO:0055114);; </t>
  </si>
  <si>
    <t xml:space="preserve">K10257|3.72322e-152|vvi:100260414|omega-3 fatty acid desaturase, chloroplastic; K10257 omega-3 fatty acid desaturase (delta-15 desaturase) [EC:1.14.19.-] (A)</t>
  </si>
  <si>
    <t xml:space="preserve">Fatty acid desaturase;; Fatty acid desaturase</t>
  </si>
  <si>
    <t xml:space="preserve">Acyl-lipid omega-3 desaturase (cytochrome b5), endoplasmic reticulum OS=Brassica napus GN=FAD3 PE=1 SV=1</t>
  </si>
  <si>
    <t xml:space="preserve">acyl-lipid omega-3 desaturase (cytochrome b5), endoplasmic reticulum [Herrania umbratica]</t>
  </si>
  <si>
    <t xml:space="preserve">F01.PB38040</t>
  </si>
  <si>
    <t xml:space="preserve">K15813|0|mdm:103443366|beta-amyrin synthase; K15813 beta-amyrin synthase [EC:5.4.99.39] (A)</t>
  </si>
  <si>
    <t xml:space="preserve">Prenyltransferase and squalene oxidase repeat;; Prenyltransferase-like;; Prenyltransferase-like;; Pectic acid lyase;; Prenyltransferase and squalene oxidase repeat;; Prenyltransferase-like</t>
  </si>
  <si>
    <t xml:space="preserve">F01.PB37309</t>
  </si>
  <si>
    <t xml:space="preserve">K08244|0|mdm:103452010|alpha-glucan water dikinase 1, chloroplastic-like; K08244 alpha-glucan, water dikinase [EC:2.7.9.4] (A)</t>
  </si>
  <si>
    <t xml:space="preserve">Pyruvate phosphate dikinase, PEP/pyruvate binding domain</t>
  </si>
  <si>
    <t xml:space="preserve">Alpha-glucan water dikinase, chloroplastic OS=Citrus reticulata GN=R1 PE=2 SV=1</t>
  </si>
  <si>
    <t xml:space="preserve">PREDICTED: alpha-glucan water dikinase 1, chloroplastic-like [Malus domestica]</t>
  </si>
  <si>
    <t xml:space="preserve">F01.PB42827</t>
  </si>
  <si>
    <t xml:space="preserve">K00487|7.18534e-170|pxb:103945990|trans-cinnamate 4-monooxygenase; K00487 trans-cinnamate 4-monooxygenase [EC:1.14.13.11] (A)</t>
  </si>
  <si>
    <t xml:space="preserve">Trans-cinnamate 4-monooxygenase OS=Pisum sativum GN=CYP73A9 PE=2 SV=2</t>
  </si>
  <si>
    <t xml:space="preserve">F01.PB7075</t>
  </si>
  <si>
    <t xml:space="preserve">GDSL/SGNH-like Acyl-Esterase family found in Pmr5 and Cas1p;; PMR5 N terminal Domain</t>
  </si>
  <si>
    <t xml:space="preserve">Protein trichome birefringence-like 39 OS=Arabidopsis thaliana GN=TBL39 PE=2 SV=1</t>
  </si>
  <si>
    <t xml:space="preserve">PREDICTED: protein trichome birefringence-like 39 [Malus domestica]</t>
  </si>
  <si>
    <t xml:space="preserve">F01.PB27651</t>
  </si>
  <si>
    <t xml:space="preserve">F01.PB36886</t>
  </si>
  <si>
    <t xml:space="preserve">Molecular Function: alpha-amylase activity (GO:0004556);; Molecular Function: calcium ion binding (GO:0005509);; Biological Process: carbohydrate metabolic process (GO:0005975);; </t>
  </si>
  <si>
    <t xml:space="preserve">K01176|0|mdm:103413819|probable alpha-amylase 2; K01176 alpha-amylase [EC:3.2.1.1] (A)</t>
  </si>
  <si>
    <t xml:space="preserve">ko00500:Starch and sucrose metabolism</t>
  </si>
  <si>
    <t xml:space="preserve">Alpha-amylase C-terminal beta-sheet domain;; Alpha amylase, catalytic domain</t>
  </si>
  <si>
    <t xml:space="preserve">Probable alpha-amylase 2 OS=Arabidopsis thaliana GN=AMY2 PE=2 SV=1</t>
  </si>
  <si>
    <t xml:space="preserve">PREDICTED: probable alpha-amylase 2 [Malus domestica] </t>
  </si>
  <si>
    <t xml:space="preserve">F01.PB40019</t>
  </si>
  <si>
    <t xml:space="preserve">PREDICTED: dentin sialophosphoprotein [Malus domestica]</t>
  </si>
  <si>
    <t xml:space="preserve">F01.PB7769</t>
  </si>
  <si>
    <t xml:space="preserve">Cholesterol-capturing domain</t>
  </si>
  <si>
    <t xml:space="preserve">PREDICTED: uncharacterized protein LOC103958601 [Pyrus x bretschneideri]</t>
  </si>
  <si>
    <t xml:space="preserve">F01.PB46239</t>
  </si>
  <si>
    <t xml:space="preserve">Probable LRR receptor-like serine/threonine-protein kinase At1g53430 OS=Arabidopsis thaliana GN=At1g53430 PE=1 SV=1</t>
  </si>
  <si>
    <t xml:space="preserve">PREDICTED: probable LRR receptor-like serine/threonine-protein kinase At1g53440 isoform X4 [Malus domestica]</t>
  </si>
  <si>
    <t xml:space="preserve">F01.PB41048</t>
  </si>
  <si>
    <t xml:space="preserve">Molecular Function: protein serine/threonine kinase activity (GO:0004674);; Molecular Function: ATP binding (GO:0005524);; Biological Process: protein phosphorylation (GO:0006468);; </t>
  </si>
  <si>
    <t xml:space="preserve">Probable receptor-like protein kinase At1g11050 OS=Arabidopsis thaliana GN=At1g11050 PE=2 SV=1</t>
  </si>
  <si>
    <t xml:space="preserve">PREDICTED: probable receptor-like protein kinase At1g11050 [Malus domestica] </t>
  </si>
  <si>
    <t xml:space="preserve">F01.PB6162</t>
  </si>
  <si>
    <t xml:space="preserve">F01.PB10727</t>
  </si>
  <si>
    <t xml:space="preserve">Zinc finger, C3HC4 type (RING finger)</t>
  </si>
  <si>
    <t xml:space="preserve">BOI-related E3 ubiquitin-protein ligase 1 OS=Arabidopsis thaliana GN=BRG1 PE=1 SV=1</t>
  </si>
  <si>
    <t xml:space="preserve">PREDICTED: BOI-related E3 ubiquitin-protein ligase 1-like [Pyrus x bretschneideri]</t>
  </si>
  <si>
    <t xml:space="preserve">F01.PB22125</t>
  </si>
  <si>
    <t xml:space="preserve">Cellular Component: cytosol (GO:0005829);; Biological Process: nucleotide-sugar metabolic process (GO:0009225);; Biological Process: L-ascorbic acid biosynthetic process (GO:0019853);; Molecular Function: GDP-mannose 3,5-epimerase activity (GO:0047918);; Molecular Function: NAD binding (GO:0051287);; </t>
  </si>
  <si>
    <t xml:space="preserve">K10046|0|mdm:103434162|GDP-mannose 3,5-epimerase 2; K10046 GDP-D-mannose 3', 5'-epimerase [EC:5.1.3.18 5.1.3.-] (A)</t>
  </si>
  <si>
    <t xml:space="preserve">ko00053:Ascorbate and aldarate metabolism;ko00520:Amino sugar and nucleotide sugar metabolism</t>
  </si>
  <si>
    <t xml:space="preserve">NAD dependent epimerase/dehydratase family;; Male sterility protein</t>
  </si>
  <si>
    <t xml:space="preserve">GDP-mannose 3,5-epimerase 2 OS=Oryza sativa subsp. japonica GN=GME-2 PE=2 SV=2</t>
  </si>
  <si>
    <t xml:space="preserve">PREDICTED: GDP-mannose 3,5-epimerase 2 [Malus domestica] </t>
  </si>
  <si>
    <t xml:space="preserve">F01.PB2536</t>
  </si>
  <si>
    <t xml:space="preserve">Molecular Function: aspartic-type endopeptidase activity (GO:0004190);; Biological Process: proteolysis (GO:0006508);; Biological Process: lipid metabolic process (GO:0006629);; </t>
  </si>
  <si>
    <t xml:space="preserve">K08245|2.58292e-161|mdm:103404836|aspartic proteinase A1-like; K08245 phytepsin [EC:3.4.23.40] (A)</t>
  </si>
  <si>
    <t xml:space="preserve">Eukaryotic aspartyl protease;; Saposin-like type B, region 2;; Saposin-like type B, region 1</t>
  </si>
  <si>
    <t xml:space="preserve">Aspartic proteinase A1 OS=Arabidopsis thaliana GN=APA1 PE=1 SV=1</t>
  </si>
  <si>
    <t xml:space="preserve">PREDICTED: aspartic proteinase A1-like [Malus domestica]</t>
  </si>
  <si>
    <t xml:space="preserve">F01.PB34310</t>
  </si>
  <si>
    <t xml:space="preserve">Protein kinase domain;; Protein tyrosine kinase;; Wall-associated receptor kinase C-terminal</t>
  </si>
  <si>
    <t xml:space="preserve">LEAF RUST 10 DISEASE-RESISTANCE LOCUS RECEPTOR-LIKE PROTEIN KINASE-like 1.2 OS=Arabidopsis thaliana GN=LRK10L-1.2 PE=2 SV=3</t>
  </si>
  <si>
    <t xml:space="preserve">PREDICTED: LEAF RUST 10 DISEASE-RESISTANCE LOCUS RECEPTOR-LIKE PROTEIN KINASE-like 1.2 isoform X1 [Malus domestica]</t>
  </si>
  <si>
    <t xml:space="preserve">F01.PB2065</t>
  </si>
  <si>
    <t xml:space="preserve">DnaJ domain</t>
  </si>
  <si>
    <t xml:space="preserve">DnaJ protein P58IPK homolog A OS=Oryza sativa subsp. japonica GN=P58A PE=1 SV=1</t>
  </si>
  <si>
    <t xml:space="preserve">PREDICTED: dnaJ homolog subfamily B member 6-like isoform X2 [Pyrus x bretschneideri] </t>
  </si>
  <si>
    <t xml:space="preserve">F01.PB16606</t>
  </si>
  <si>
    <t xml:space="preserve">PREDICTED: trans-cinnamate 4-monooxygenase [Pyrus x bretschneideri]</t>
  </si>
  <si>
    <t xml:space="preserve">F01.PB7441</t>
  </si>
  <si>
    <t xml:space="preserve">PREDICTED: beta-amyrin 28-oxidase-like [Pyrus x bretschneideri]</t>
  </si>
  <si>
    <t xml:space="preserve">F01.PB35379</t>
  </si>
  <si>
    <t xml:space="preserve">Targeting protein for Xklp2 (TPX2)</t>
  </si>
  <si>
    <t xml:space="preserve">Protein WVD2-like 5 OS=Arabidopsis thaliana GN=WDL5 PE=1 SV=1</t>
  </si>
  <si>
    <t xml:space="preserve">PREDICTED: protein WVD2-like 5 isoform X2 [Malus domestica]</t>
  </si>
  <si>
    <t xml:space="preserve">F01.PB2215</t>
  </si>
  <si>
    <t xml:space="preserve">F01.PB25447</t>
  </si>
  <si>
    <t xml:space="preserve">Biological Process: metabolic process (GO:0008152);; Molecular Function: transferase activity, transferring acyl groups other than amino-acyl groups (GO:0016747);; </t>
  </si>
  <si>
    <t xml:space="preserve">K00626|0|mdm:103405049|acetyl-CoA acetyltransferase, cytosolic 1-like; K00626 acetyl-CoA C-acetyltransferase [EC:2.3.1.9] (A)</t>
  </si>
  <si>
    <t xml:space="preserve">Thiolase, N-terminal domain;; Thiolase, C-terminal domain;; Beta-ketoacyl synthase, N-terminal domain</t>
  </si>
  <si>
    <t xml:space="preserve">Acetyl-CoA acetyltransferase, cytosolic 1 OS=Arabidopsis thaliana GN=AAT1 PE=2 SV=1</t>
  </si>
  <si>
    <t xml:space="preserve">F01.PB46235</t>
  </si>
  <si>
    <t xml:space="preserve">Molecular Function: 3'-5'-exoribonuclease activity (GO:0000175);; Molecular Function: RNA binding (GO:0003723);; Cellular Component: mitochondrion (GO:0005739);; Biological Process: rRNA processing (GO:0006364);; Biological Process: tRNA metabolic process (GO:0006399);; Cellular Component: chloroplast (GO:0009507);; Biological Process: embryo development ending in seed dormancy (GO:0009793);; Biological Process: chloroplast relocation (GO:0009902);; Biological Process: thylakoid membrane organization (GO:0010027);; </t>
  </si>
  <si>
    <t xml:space="preserve">RNB domain</t>
  </si>
  <si>
    <t xml:space="preserve">Ribonuclease II, chloroplastic/mitochondrial OS=Arabidopsis thaliana GN=RNR1 PE=2 SV=1</t>
  </si>
  <si>
    <t xml:space="preserve">J</t>
  </si>
  <si>
    <t xml:space="preserve">Translation, ribosomal structure and biogenesis</t>
  </si>
  <si>
    <t xml:space="preserve">PREDICTED: ribonuclease II, chloroplastic/mitochondrial isoform X1 [Malus domestica]</t>
  </si>
  <si>
    <t xml:space="preserve">F01.PB56731</t>
  </si>
  <si>
    <t xml:space="preserve">Cellular Component: integral component of membrane (GO:0016021);; Molecular Function: substrate-specific transmembrane transporter activity (GO:0022891);; Biological Process: transmembrane transport (GO:0055085);; </t>
  </si>
  <si>
    <t xml:space="preserve">Sugar (and other) transporter;; Major Facilitator Superfamily;; Sugar (and other) transporter;; Ribophorin I</t>
  </si>
  <si>
    <t xml:space="preserve">Putative polyol transporter 1 OS=Arabidopsis thaliana GN=PLT1 PE=3 SV=1</t>
  </si>
  <si>
    <t xml:space="preserve">PREDICTED: putative polyol transporter 1 [Malus domestica]</t>
  </si>
  <si>
    <t xml:space="preserve">F01.PB21344</t>
  </si>
  <si>
    <t xml:space="preserve">Lysine histidine transporter 1 OS=Arabidopsis thaliana GN=LHT1 PE=1 SV=1</t>
  </si>
  <si>
    <t xml:space="preserve">PREDICTED: lysine histidine transporter 1 [Malus domestica]</t>
  </si>
  <si>
    <t xml:space="preserve">F01.PB29802</t>
  </si>
  <si>
    <t xml:space="preserve">Cellulose synthase;; Glycosyl transferase family group 2</t>
  </si>
  <si>
    <t xml:space="preserve">Cellulose synthase-like protein H1 OS=Oryza sativa subsp. japonica GN=CSLH1 PE=2 SV=2</t>
  </si>
  <si>
    <t xml:space="preserve">PREDICTED: cellulose synthase-like protein H1 [Pyrus x bretschneideri]</t>
  </si>
  <si>
    <t xml:space="preserve">F01.PB40637</t>
  </si>
  <si>
    <t xml:space="preserve">K01087|4.05676e-146|mdm:103439639|trehalose-phosphate phosphatase A; K01087 trehalose 6-phosphate phosphatase [EC:3.1.3.12] (A)</t>
  </si>
  <si>
    <t xml:space="preserve">Trehalose-phosphatase</t>
  </si>
  <si>
    <t xml:space="preserve">Trehalose-phosphate phosphatase A OS=Arabidopsis thaliana GN=TPPA PE=1 SV=1</t>
  </si>
  <si>
    <t xml:space="preserve">PREDICTED: trehalose-phosphate phosphatase A isoform X1 [Malus domestica]</t>
  </si>
  <si>
    <t xml:space="preserve">F01.PB21591</t>
  </si>
  <si>
    <t xml:space="preserve">Molecular Function: S-adenosylmethionine-dependent methyltransferase activity (GO:0008757);; Biological Process: multidimensional cell growth (GO:0009825);; Biological Process: xylem and phloem pattern formation (GO:0010051);; Biological Process: sterol biosynthetic process (GO:0016126);; Biological Process: methylation (GO:0032259);; Biological Process: negative regulation of DNA endoreduplication (GO:0032876);; </t>
  </si>
  <si>
    <t xml:space="preserve">K08242|0|mdm:103440228|24-methylenesterol C-methyltransferase 2; K08242 24-methylenesterol C-methyltransferase [EC:2.1.1.143] (A)</t>
  </si>
  <si>
    <t xml:space="preserve">ko00100:Steroid biosynthesis</t>
  </si>
  <si>
    <t xml:space="preserve">Methyltransferase domain;; Methyltransferase domain;; Sterol methyltransferase C-terminal;; Mycolic acid cyclopropane synthetase;; Methyltransferase domain;; Methyltransferase domain;; Methyltransferase domain;; ubiE/COQ5 methyltransferase family;; Methyltransferase domain;; Methyltransferase domain;; Methyltransferase small domain</t>
  </si>
  <si>
    <t xml:space="preserve">24-methylenesterol C-methyltransferase 2 OS=Arabidopsis thaliana GN=SMT2 PE=1 SV=2</t>
  </si>
  <si>
    <t xml:space="preserve">PREDICTED: 24-methylenesterol C-methyltransferase 2 [Malus domestica]</t>
  </si>
  <si>
    <t xml:space="preserve">F01.PB31897</t>
  </si>
  <si>
    <t xml:space="preserve">Leucine rich repeat;; Leucine Rich repeats (2 copies);; Leucine Rich Repeat;; Leucine rich repeat;; Leucine Rich repeat</t>
  </si>
  <si>
    <t xml:space="preserve">Plant intracellular Ras-group-related LRR protein 4 OS=Arabidopsis thaliana GN=PIRL4 PE=1 SV=1</t>
  </si>
  <si>
    <t xml:space="preserve">PREDICTED: plant intracellular Ras-group-related LRR protein 4 [Malus domestica]</t>
  </si>
  <si>
    <t xml:space="preserve">F01.PB17796</t>
  </si>
  <si>
    <t xml:space="preserve">VQ motif</t>
  </si>
  <si>
    <t xml:space="preserve">PREDICTED: VQ motif-containing protein 22 [Malus domestica]</t>
  </si>
  <si>
    <t xml:space="preserve">F01.PB49768</t>
  </si>
  <si>
    <t xml:space="preserve">F01.PB56228</t>
  </si>
  <si>
    <t xml:space="preserve">Wall-associated receptor kinase galacturonan-binding</t>
  </si>
  <si>
    <t xml:space="preserve">PREDICTED: uncharacterized protein LOC103439507 [Malus domestica]</t>
  </si>
  <si>
    <t xml:space="preserve">F01.PB9497</t>
  </si>
  <si>
    <t xml:space="preserve">haloacid dehalogenase-like hydrolase;; haloacid dehalogenase-like hydrolase</t>
  </si>
  <si>
    <t xml:space="preserve">F01.PB44860</t>
  </si>
  <si>
    <t xml:space="preserve">Molecular Function: binding (GO:0005488);; </t>
  </si>
  <si>
    <t xml:space="preserve">K09422|6.86783e-171|mdm:103427954|myb-related protein Myb4-like; K09422 myb proto-oncogene protein, plant (A)</t>
  </si>
  <si>
    <t xml:space="preserve">Myb-like DNA-binding domain;; Myb-like DNA-binding domain</t>
  </si>
  <si>
    <t xml:space="preserve">Myb-related protein Myb4 OS=Oryza sativa subsp. japonica GN=MYB4 PE=2 SV=2</t>
  </si>
  <si>
    <t xml:space="preserve">PREDICTED: myb-related protein Myb4-like [Malus domestica]</t>
  </si>
  <si>
    <t xml:space="preserve">F01.PB43513</t>
  </si>
  <si>
    <t xml:space="preserve">K08900|1.05574e-144|mdm:103426070|probable mitochondrial chaperone BCS1-B; K08900 mitochondrial chaperone BCS1 (A)</t>
  </si>
  <si>
    <t xml:space="preserve">ATPase family associated with various cellular activities (AAA)</t>
  </si>
  <si>
    <t xml:space="preserve">AAA-ATPase At5g57480 OS=Arabidopsis thaliana GN=At5g57480 PE=3 SV=1</t>
  </si>
  <si>
    <t xml:space="preserve">PREDICTED: AAA-ATPase At5g57480-like [Malus domestica]</t>
  </si>
  <si>
    <t xml:space="preserve">F01.PB22627</t>
  </si>
  <si>
    <t xml:space="preserve">Molecular Function: chorismate synthase activity (GO:0004107);; Cellular Component: nucleolus (GO:0005730);; Biological Process: aromatic amino acid family biosynthetic process (GO:0009073);; Biological Process: chorismate biosynthetic process (GO:0009423);; Cellular Component: chloroplast (GO:0009507);; Biological Process: shikimate biosynthetic process (GO:0033587);; </t>
  </si>
  <si>
    <t xml:space="preserve">K01736|0|mdm:103431866|chorismate synthase, chloroplastic-like; K01736 chorismate synthase [EC:4.2.3.5] (A)</t>
  </si>
  <si>
    <t xml:space="preserve">ko00400:Phenylalanine, tyrosine and tryptophan biosynthesis;ko01230:Biosynthesis of amino acids</t>
  </si>
  <si>
    <t xml:space="preserve">Chorismate synthase</t>
  </si>
  <si>
    <t xml:space="preserve">Chorismate synthase, chloroplastic OS=Arabidopsis thaliana GN=EMB1144 PE=2 SV=2</t>
  </si>
  <si>
    <t xml:space="preserve">PREDICTED: chorismate synthase, chloroplastic-like [Malus domestica]</t>
  </si>
  <si>
    <t xml:space="preserve">F01.PB5070</t>
  </si>
  <si>
    <t xml:space="preserve">F01.PB7083</t>
  </si>
  <si>
    <t xml:space="preserve">K13464|1.81546e-134|mdm:103452466|protein TIFY 9; K13464 jasmonate ZIM domain-containing protein (A)</t>
  </si>
  <si>
    <t xml:space="preserve">F01.PB9432</t>
  </si>
  <si>
    <t xml:space="preserve">Ethylene-responsive transcription factor ERF110 OS=Arabidopsis thaliana GN=ERF110 PE=2 SV=2</t>
  </si>
  <si>
    <t xml:space="preserve">PREDICTED: ethylene-responsive transcription factor ABR1-like [Malus domestica]</t>
  </si>
  <si>
    <t xml:space="preserve">F01.PB49846</t>
  </si>
  <si>
    <t xml:space="preserve">Protein tyrosine kinase;; Protein kinase domain;; Ethylene-responsive protein kinase Le-CTR1</t>
  </si>
  <si>
    <t xml:space="preserve">Serine/threonine-protein kinase CTR1 OS=Arabidopsis thaliana GN=CTR1 PE=1 SV=1</t>
  </si>
  <si>
    <t xml:space="preserve">PREDICTED: serine/threonine-protein kinase EDR1-like isoform X1 [Pyrus x bretschneideri] </t>
  </si>
  <si>
    <t xml:space="preserve">F01.PB8861</t>
  </si>
  <si>
    <t xml:space="preserve">Plastocyanin-like domain</t>
  </si>
  <si>
    <t xml:space="preserve">Early nodulin-like protein 1 OS=Arabidopsis thaliana GN=At2g25060 PE=1 SV=2</t>
  </si>
  <si>
    <t xml:space="preserve">PREDICTED: blue copper protein-like [Malus domestica]</t>
  </si>
  <si>
    <t xml:space="preserve">F01.PB201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dmin/Desktop/&#36716;&#24405;&#32452;&#25968;&#25454;&#20998;&#26512;2018.6/Peer%20J/&#24102;&#26684;&#24335;/Peer%20J/&#20462;&#25913;&#23457;&#31295;&#24847;&#35265;/&#25968;&#25454;&#20998;&#26512;&#37096;&#20998;/UP%20allgene%20det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Admin/Desktop/&#36716;&#24405;&#32452;&#25968;&#25454;&#20998;&#26512;2018.6/Peer%20J/&#24102;&#26684;&#24335;/Peer%20J/&#20462;&#25913;&#23457;&#31295;&#24847;&#35265;/&#25968;&#25454;&#20998;&#26512;&#37096;&#20998;/down%20allgene%20de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#ID</v>
          </cell>
          <cell r="B1" t="str">
            <v>up</v>
          </cell>
        </row>
        <row r="2">
          <cell r="A2" t="str">
            <v>F01.PB23320</v>
          </cell>
          <cell r="B2" t="str">
            <v>up</v>
          </cell>
        </row>
        <row r="3">
          <cell r="A3" t="str">
            <v>F01.PB5504</v>
          </cell>
          <cell r="B3" t="str">
            <v>up</v>
          </cell>
        </row>
        <row r="4">
          <cell r="A4" t="str">
            <v>F01.PB29876</v>
          </cell>
          <cell r="B4" t="str">
            <v>up</v>
          </cell>
        </row>
        <row r="5">
          <cell r="A5" t="str">
            <v>F01.PB9111</v>
          </cell>
          <cell r="B5" t="str">
            <v>up</v>
          </cell>
        </row>
        <row r="6">
          <cell r="A6" t="str">
            <v>F01.PB25778</v>
          </cell>
          <cell r="B6" t="str">
            <v>up</v>
          </cell>
        </row>
        <row r="7">
          <cell r="A7" t="str">
            <v>F01.PB49176</v>
          </cell>
          <cell r="B7" t="str">
            <v>up</v>
          </cell>
        </row>
        <row r="8">
          <cell r="A8" t="str">
            <v>F01.PB23396</v>
          </cell>
          <cell r="B8" t="str">
            <v>up</v>
          </cell>
        </row>
        <row r="9">
          <cell r="A9" t="str">
            <v>F01.PB46144</v>
          </cell>
          <cell r="B9" t="str">
            <v>up</v>
          </cell>
        </row>
        <row r="10">
          <cell r="A10" t="str">
            <v>F01.PB48592</v>
          </cell>
          <cell r="B10" t="str">
            <v>up</v>
          </cell>
        </row>
        <row r="11">
          <cell r="A11" t="str">
            <v>F01.PB20136</v>
          </cell>
          <cell r="B11" t="str">
            <v>up</v>
          </cell>
        </row>
        <row r="12">
          <cell r="A12" t="str">
            <v>F01.PB33616</v>
          </cell>
          <cell r="B12" t="str">
            <v>up</v>
          </cell>
        </row>
        <row r="13">
          <cell r="A13" t="str">
            <v>F01.PB56109</v>
          </cell>
          <cell r="B13" t="str">
            <v>up</v>
          </cell>
        </row>
        <row r="14">
          <cell r="A14" t="str">
            <v>F01.PB11430</v>
          </cell>
          <cell r="B14" t="str">
            <v>up</v>
          </cell>
        </row>
        <row r="15">
          <cell r="A15" t="str">
            <v>F01.PB11559</v>
          </cell>
          <cell r="B15" t="str">
            <v>up</v>
          </cell>
        </row>
        <row r="16">
          <cell r="A16" t="str">
            <v>F01.PB17254</v>
          </cell>
          <cell r="B16" t="str">
            <v>up</v>
          </cell>
        </row>
        <row r="17">
          <cell r="A17" t="str">
            <v>F01.PB41779</v>
          </cell>
          <cell r="B17" t="str">
            <v>up</v>
          </cell>
        </row>
        <row r="18">
          <cell r="A18" t="str">
            <v>F01.PB15657</v>
          </cell>
          <cell r="B18" t="str">
            <v>up</v>
          </cell>
        </row>
        <row r="19">
          <cell r="A19" t="str">
            <v>F01.PB12508</v>
          </cell>
          <cell r="B19" t="str">
            <v>up</v>
          </cell>
        </row>
        <row r="20">
          <cell r="A20" t="str">
            <v>F01.PB36240</v>
          </cell>
          <cell r="B20" t="str">
            <v>up</v>
          </cell>
        </row>
        <row r="21">
          <cell r="A21" t="str">
            <v>F01.PB31512</v>
          </cell>
          <cell r="B21" t="str">
            <v>up</v>
          </cell>
        </row>
        <row r="22">
          <cell r="A22" t="str">
            <v>F01.PB16902</v>
          </cell>
          <cell r="B22" t="str">
            <v>up</v>
          </cell>
        </row>
        <row r="23">
          <cell r="A23" t="str">
            <v>F01.PB42116</v>
          </cell>
          <cell r="B23" t="str">
            <v>up</v>
          </cell>
        </row>
        <row r="24">
          <cell r="A24" t="str">
            <v>F01.PB21405</v>
          </cell>
          <cell r="B24" t="str">
            <v>up</v>
          </cell>
        </row>
        <row r="25">
          <cell r="A25" t="str">
            <v>F01.PB12703</v>
          </cell>
          <cell r="B25" t="str">
            <v>up</v>
          </cell>
        </row>
        <row r="26">
          <cell r="A26" t="str">
            <v>F01.PB56761</v>
          </cell>
          <cell r="B26" t="str">
            <v>up</v>
          </cell>
        </row>
        <row r="27">
          <cell r="A27" t="str">
            <v>F01.PB17894</v>
          </cell>
          <cell r="B27" t="str">
            <v>up</v>
          </cell>
        </row>
        <row r="28">
          <cell r="A28" t="str">
            <v>F01.PB1549</v>
          </cell>
          <cell r="B28" t="str">
            <v>up</v>
          </cell>
        </row>
        <row r="29">
          <cell r="A29" t="str">
            <v>F01.PB39938</v>
          </cell>
          <cell r="B29" t="str">
            <v>up</v>
          </cell>
        </row>
        <row r="30">
          <cell r="A30" t="str">
            <v>F01.PB3791</v>
          </cell>
          <cell r="B30" t="str">
            <v>up</v>
          </cell>
        </row>
        <row r="31">
          <cell r="A31" t="str">
            <v>F01.PB1335</v>
          </cell>
          <cell r="B31" t="str">
            <v>up</v>
          </cell>
        </row>
        <row r="32">
          <cell r="A32" t="str">
            <v>F01.PB13466</v>
          </cell>
          <cell r="B32" t="str">
            <v>up</v>
          </cell>
        </row>
        <row r="33">
          <cell r="A33" t="str">
            <v>F01.PB13928</v>
          </cell>
          <cell r="B33" t="str">
            <v>up</v>
          </cell>
        </row>
        <row r="34">
          <cell r="A34" t="str">
            <v>F01.PB4396</v>
          </cell>
          <cell r="B34" t="str">
            <v>up</v>
          </cell>
        </row>
        <row r="35">
          <cell r="A35" t="str">
            <v>F01.PB44892</v>
          </cell>
          <cell r="B35" t="str">
            <v>up</v>
          </cell>
        </row>
        <row r="36">
          <cell r="A36" t="str">
            <v>F01.PB39773</v>
          </cell>
          <cell r="B36" t="str">
            <v>up</v>
          </cell>
        </row>
        <row r="37">
          <cell r="A37" t="str">
            <v>F01.PB16020</v>
          </cell>
          <cell r="B37" t="str">
            <v>up</v>
          </cell>
        </row>
        <row r="38">
          <cell r="A38" t="str">
            <v>F01.PB33461</v>
          </cell>
          <cell r="B38" t="str">
            <v>up</v>
          </cell>
        </row>
        <row r="39">
          <cell r="A39" t="str">
            <v>F01.PB16303</v>
          </cell>
          <cell r="B39" t="str">
            <v>up</v>
          </cell>
        </row>
        <row r="40">
          <cell r="A40" t="str">
            <v>F01.PB48320</v>
          </cell>
          <cell r="B40" t="str">
            <v>up</v>
          </cell>
        </row>
        <row r="41">
          <cell r="A41" t="str">
            <v>F01.PB34714</v>
          </cell>
          <cell r="B41" t="str">
            <v>up</v>
          </cell>
        </row>
        <row r="42">
          <cell r="A42" t="str">
            <v>F01.PB43691</v>
          </cell>
          <cell r="B42" t="str">
            <v>up</v>
          </cell>
        </row>
        <row r="43">
          <cell r="A43" t="str">
            <v>F01.PB21994</v>
          </cell>
          <cell r="B43" t="str">
            <v>up</v>
          </cell>
        </row>
        <row r="44">
          <cell r="A44" t="str">
            <v>F01.PB18512</v>
          </cell>
          <cell r="B44" t="str">
            <v>up</v>
          </cell>
        </row>
        <row r="45">
          <cell r="A45" t="str">
            <v>F01.PB54146</v>
          </cell>
          <cell r="B45" t="str">
            <v>up</v>
          </cell>
        </row>
        <row r="46">
          <cell r="A46" t="str">
            <v>F01.PB2099</v>
          </cell>
          <cell r="B46" t="str">
            <v>up</v>
          </cell>
        </row>
        <row r="47">
          <cell r="A47" t="str">
            <v>F01.PB4645</v>
          </cell>
          <cell r="B47" t="str">
            <v>up</v>
          </cell>
        </row>
        <row r="48">
          <cell r="A48" t="str">
            <v>F01.PB11486</v>
          </cell>
          <cell r="B48" t="str">
            <v>up</v>
          </cell>
        </row>
        <row r="49">
          <cell r="A49" t="str">
            <v>F01.PB489</v>
          </cell>
          <cell r="B49" t="str">
            <v>up</v>
          </cell>
        </row>
        <row r="50">
          <cell r="A50" t="str">
            <v>F01.PB21436</v>
          </cell>
          <cell r="B50" t="str">
            <v>up</v>
          </cell>
        </row>
        <row r="51">
          <cell r="A51" t="str">
            <v>F01.PB23364</v>
          </cell>
          <cell r="B51" t="str">
            <v>up</v>
          </cell>
        </row>
        <row r="52">
          <cell r="A52" t="str">
            <v>F01.PB23894</v>
          </cell>
          <cell r="B52" t="str">
            <v>up</v>
          </cell>
        </row>
        <row r="53">
          <cell r="A53" t="str">
            <v>F01.PB23103</v>
          </cell>
          <cell r="B53" t="str">
            <v>up</v>
          </cell>
        </row>
        <row r="54">
          <cell r="A54" t="str">
            <v>F01.PB2170</v>
          </cell>
          <cell r="B54" t="str">
            <v>up</v>
          </cell>
        </row>
        <row r="55">
          <cell r="A55" t="str">
            <v>F01.PB35796</v>
          </cell>
          <cell r="B55" t="str">
            <v>up</v>
          </cell>
        </row>
        <row r="56">
          <cell r="A56" t="str">
            <v>F01.PB9358</v>
          </cell>
          <cell r="B56" t="str">
            <v>up</v>
          </cell>
        </row>
        <row r="57">
          <cell r="A57" t="str">
            <v>F01.PB4206</v>
          </cell>
          <cell r="B57" t="str">
            <v>up</v>
          </cell>
        </row>
        <row r="58">
          <cell r="A58" t="str">
            <v>F01.PB23296</v>
          </cell>
          <cell r="B58" t="str">
            <v>up</v>
          </cell>
        </row>
        <row r="59">
          <cell r="A59" t="str">
            <v>F01.PB42069</v>
          </cell>
          <cell r="B59" t="str">
            <v>up</v>
          </cell>
        </row>
        <row r="60">
          <cell r="A60" t="str">
            <v>F01.PB10612</v>
          </cell>
          <cell r="B60" t="str">
            <v>up</v>
          </cell>
        </row>
        <row r="61">
          <cell r="A61" t="str">
            <v>F01.PB26150</v>
          </cell>
          <cell r="B61" t="str">
            <v>up</v>
          </cell>
        </row>
        <row r="62">
          <cell r="A62" t="str">
            <v>F01.PB25877</v>
          </cell>
          <cell r="B62" t="str">
            <v>up</v>
          </cell>
        </row>
        <row r="63">
          <cell r="A63" t="str">
            <v>F01.PB3596</v>
          </cell>
          <cell r="B63" t="str">
            <v>up</v>
          </cell>
        </row>
        <row r="64">
          <cell r="A64" t="str">
            <v>F01.PB12824</v>
          </cell>
          <cell r="B64" t="str">
            <v>up</v>
          </cell>
        </row>
        <row r="65">
          <cell r="A65" t="str">
            <v>F01.PB27126</v>
          </cell>
          <cell r="B65" t="str">
            <v>up</v>
          </cell>
        </row>
        <row r="66">
          <cell r="A66" t="str">
            <v>F01.PB26905</v>
          </cell>
          <cell r="B66" t="str">
            <v>up</v>
          </cell>
        </row>
        <row r="67">
          <cell r="A67" t="str">
            <v>F01.PB45262</v>
          </cell>
          <cell r="B67" t="str">
            <v>up</v>
          </cell>
        </row>
        <row r="68">
          <cell r="A68" t="str">
            <v>F01.PB3415</v>
          </cell>
          <cell r="B68" t="str">
            <v>up</v>
          </cell>
        </row>
        <row r="69">
          <cell r="A69" t="str">
            <v>F01.PB3868</v>
          </cell>
          <cell r="B69" t="str">
            <v>up</v>
          </cell>
        </row>
        <row r="70">
          <cell r="A70" t="str">
            <v>F01.PB7250</v>
          </cell>
          <cell r="B70" t="str">
            <v>up</v>
          </cell>
        </row>
        <row r="71">
          <cell r="A71" t="str">
            <v>F01.PB23414</v>
          </cell>
          <cell r="B71" t="str">
            <v>up</v>
          </cell>
        </row>
        <row r="72">
          <cell r="A72" t="str">
            <v>F01.PB47650</v>
          </cell>
          <cell r="B72" t="str">
            <v>up</v>
          </cell>
        </row>
        <row r="73">
          <cell r="A73" t="str">
            <v>F01.PB44980</v>
          </cell>
          <cell r="B73" t="str">
            <v>up</v>
          </cell>
        </row>
        <row r="74">
          <cell r="A74" t="str">
            <v>F01.PB26377</v>
          </cell>
          <cell r="B74" t="str">
            <v>up</v>
          </cell>
        </row>
        <row r="75">
          <cell r="A75" t="str">
            <v>F01.PB23693</v>
          </cell>
          <cell r="B75" t="str">
            <v>up</v>
          </cell>
        </row>
        <row r="76">
          <cell r="A76" t="str">
            <v>F01.PB40566</v>
          </cell>
          <cell r="B76" t="str">
            <v>up</v>
          </cell>
        </row>
        <row r="77">
          <cell r="A77" t="str">
            <v>F01.PB16660</v>
          </cell>
          <cell r="B77" t="str">
            <v>up</v>
          </cell>
        </row>
        <row r="78">
          <cell r="A78" t="str">
            <v>F01.PB53171</v>
          </cell>
          <cell r="B78" t="str">
            <v>up</v>
          </cell>
        </row>
        <row r="79">
          <cell r="A79" t="str">
            <v>F01.PB14108</v>
          </cell>
          <cell r="B79" t="str">
            <v>up</v>
          </cell>
        </row>
        <row r="80">
          <cell r="A80" t="str">
            <v>F01.PB13391</v>
          </cell>
          <cell r="B80" t="str">
            <v>up</v>
          </cell>
        </row>
        <row r="81">
          <cell r="A81" t="str">
            <v>F01.PB37799</v>
          </cell>
          <cell r="B81" t="str">
            <v>up</v>
          </cell>
        </row>
        <row r="82">
          <cell r="A82" t="str">
            <v>F01.PB42316</v>
          </cell>
          <cell r="B82" t="str">
            <v>up</v>
          </cell>
        </row>
        <row r="83">
          <cell r="A83" t="str">
            <v>F01.PB28265</v>
          </cell>
          <cell r="B83" t="str">
            <v>up</v>
          </cell>
        </row>
        <row r="84">
          <cell r="A84" t="str">
            <v>F01.PB10238</v>
          </cell>
          <cell r="B84" t="str">
            <v>up</v>
          </cell>
        </row>
        <row r="85">
          <cell r="A85" t="str">
            <v>F01.PB16887</v>
          </cell>
          <cell r="B85" t="str">
            <v>up</v>
          </cell>
        </row>
        <row r="86">
          <cell r="A86" t="str">
            <v>F01.PB1298</v>
          </cell>
          <cell r="B86" t="str">
            <v>up</v>
          </cell>
        </row>
        <row r="87">
          <cell r="A87" t="str">
            <v>F01.PB7173</v>
          </cell>
          <cell r="B87" t="str">
            <v>up</v>
          </cell>
        </row>
        <row r="88">
          <cell r="A88" t="str">
            <v>F01.PB36063</v>
          </cell>
          <cell r="B88" t="str">
            <v>up</v>
          </cell>
        </row>
        <row r="89">
          <cell r="A89" t="str">
            <v>F01.PB8336</v>
          </cell>
          <cell r="B89" t="str">
            <v>up</v>
          </cell>
        </row>
        <row r="90">
          <cell r="A90" t="str">
            <v>F01.PB29437</v>
          </cell>
          <cell r="B90" t="str">
            <v>up</v>
          </cell>
        </row>
        <row r="91">
          <cell r="A91" t="str">
            <v>F01.PB32155</v>
          </cell>
          <cell r="B91" t="str">
            <v>up</v>
          </cell>
        </row>
        <row r="92">
          <cell r="A92" t="str">
            <v>F01.PB24314</v>
          </cell>
          <cell r="B92" t="str">
            <v>up</v>
          </cell>
        </row>
        <row r="93">
          <cell r="A93" t="str">
            <v>F01.PB22683</v>
          </cell>
          <cell r="B93" t="str">
            <v>up</v>
          </cell>
        </row>
        <row r="94">
          <cell r="A94" t="str">
            <v>F01.PB42246</v>
          </cell>
          <cell r="B94" t="str">
            <v>up</v>
          </cell>
        </row>
        <row r="95">
          <cell r="A95" t="str">
            <v>F01.PB39785</v>
          </cell>
          <cell r="B95" t="str">
            <v>up</v>
          </cell>
        </row>
        <row r="96">
          <cell r="A96" t="str">
            <v>F01.PB23016</v>
          </cell>
          <cell r="B96" t="str">
            <v>up</v>
          </cell>
        </row>
        <row r="97">
          <cell r="A97" t="str">
            <v>F01.PB26895</v>
          </cell>
          <cell r="B97" t="str">
            <v>up</v>
          </cell>
        </row>
        <row r="98">
          <cell r="A98" t="str">
            <v>F01.PB44125</v>
          </cell>
          <cell r="B98" t="str">
            <v>up</v>
          </cell>
        </row>
        <row r="99">
          <cell r="A99" t="str">
            <v>F01.PB28098</v>
          </cell>
          <cell r="B99" t="str">
            <v>up</v>
          </cell>
        </row>
        <row r="100">
          <cell r="A100" t="str">
            <v>F01.PB30386</v>
          </cell>
          <cell r="B100" t="str">
            <v>up</v>
          </cell>
        </row>
        <row r="101">
          <cell r="A101" t="str">
            <v>F01.PB27071</v>
          </cell>
          <cell r="B101" t="str">
            <v>up</v>
          </cell>
        </row>
        <row r="102">
          <cell r="A102" t="str">
            <v>F01.PB36126</v>
          </cell>
          <cell r="B102" t="str">
            <v>up</v>
          </cell>
        </row>
        <row r="103">
          <cell r="A103" t="str">
            <v>F01.PB6895</v>
          </cell>
          <cell r="B103" t="str">
            <v>up</v>
          </cell>
        </row>
        <row r="104">
          <cell r="A104" t="str">
            <v>F01.PB10854</v>
          </cell>
          <cell r="B104" t="str">
            <v>up</v>
          </cell>
        </row>
        <row r="105">
          <cell r="A105" t="str">
            <v>F01.PB1762</v>
          </cell>
          <cell r="B105" t="str">
            <v>up</v>
          </cell>
        </row>
        <row r="106">
          <cell r="A106" t="str">
            <v>F01.PB19868</v>
          </cell>
          <cell r="B106" t="str">
            <v>up</v>
          </cell>
        </row>
        <row r="107">
          <cell r="A107" t="str">
            <v>F01.PB16500</v>
          </cell>
          <cell r="B107" t="str">
            <v>up</v>
          </cell>
        </row>
        <row r="108">
          <cell r="A108" t="str">
            <v>F01.PB10077</v>
          </cell>
          <cell r="B108" t="str">
            <v>up</v>
          </cell>
        </row>
        <row r="109">
          <cell r="A109" t="str">
            <v>F01.PB11945</v>
          </cell>
          <cell r="B109" t="str">
            <v>up</v>
          </cell>
        </row>
        <row r="110">
          <cell r="A110" t="str">
            <v>F01.PB21415</v>
          </cell>
          <cell r="B110" t="str">
            <v>up</v>
          </cell>
        </row>
        <row r="111">
          <cell r="A111" t="str">
            <v>F01.PB6207</v>
          </cell>
          <cell r="B111" t="str">
            <v>up</v>
          </cell>
        </row>
        <row r="112">
          <cell r="A112" t="str">
            <v>F01.PB2566</v>
          </cell>
          <cell r="B112" t="str">
            <v>up</v>
          </cell>
        </row>
        <row r="113">
          <cell r="A113" t="str">
            <v>F01.PB21362</v>
          </cell>
          <cell r="B113" t="str">
            <v>up</v>
          </cell>
        </row>
        <row r="114">
          <cell r="A114" t="str">
            <v>F01.PB8660</v>
          </cell>
          <cell r="B114" t="str">
            <v>up</v>
          </cell>
        </row>
        <row r="115">
          <cell r="A115" t="str">
            <v>F01.PB24032</v>
          </cell>
          <cell r="B115" t="str">
            <v>up</v>
          </cell>
        </row>
        <row r="116">
          <cell r="A116" t="str">
            <v>F01.PB26085</v>
          </cell>
          <cell r="B116" t="str">
            <v>up</v>
          </cell>
        </row>
        <row r="117">
          <cell r="A117" t="str">
            <v>F01.PB50042</v>
          </cell>
          <cell r="B117" t="str">
            <v>up</v>
          </cell>
        </row>
        <row r="118">
          <cell r="A118" t="str">
            <v>F01.PB19615</v>
          </cell>
          <cell r="B118" t="str">
            <v>up</v>
          </cell>
        </row>
        <row r="119">
          <cell r="A119" t="str">
            <v>F01.PB19852</v>
          </cell>
          <cell r="B119" t="str">
            <v>up</v>
          </cell>
        </row>
        <row r="120">
          <cell r="A120" t="str">
            <v>F01.PB6859</v>
          </cell>
          <cell r="B120" t="str">
            <v>up</v>
          </cell>
        </row>
        <row r="121">
          <cell r="A121" t="str">
            <v>F01.PB47672</v>
          </cell>
          <cell r="B121" t="str">
            <v>up</v>
          </cell>
        </row>
        <row r="122">
          <cell r="A122" t="str">
            <v>F01.PB43050</v>
          </cell>
          <cell r="B122" t="str">
            <v>up</v>
          </cell>
        </row>
        <row r="123">
          <cell r="A123" t="str">
            <v>F01.PB22248</v>
          </cell>
          <cell r="B123" t="str">
            <v>up</v>
          </cell>
        </row>
        <row r="124">
          <cell r="A124" t="str">
            <v>F01.PB42865</v>
          </cell>
          <cell r="B124" t="str">
            <v>up</v>
          </cell>
        </row>
        <row r="125">
          <cell r="A125" t="str">
            <v>F01.PB38577</v>
          </cell>
          <cell r="B125" t="str">
            <v>up</v>
          </cell>
        </row>
        <row r="126">
          <cell r="A126" t="str">
            <v>F01.PB24994</v>
          </cell>
          <cell r="B126" t="str">
            <v>up</v>
          </cell>
        </row>
        <row r="127">
          <cell r="A127" t="str">
            <v>F01.PB6941</v>
          </cell>
          <cell r="B127" t="str">
            <v>up</v>
          </cell>
        </row>
        <row r="128">
          <cell r="A128" t="str">
            <v>F01.PB29304</v>
          </cell>
          <cell r="B128" t="str">
            <v>up</v>
          </cell>
        </row>
        <row r="129">
          <cell r="A129" t="str">
            <v>F01.PB8862</v>
          </cell>
          <cell r="B129" t="str">
            <v>up</v>
          </cell>
        </row>
        <row r="130">
          <cell r="A130" t="str">
            <v>F01.PB32602</v>
          </cell>
          <cell r="B130" t="str">
            <v>up</v>
          </cell>
        </row>
        <row r="131">
          <cell r="A131" t="str">
            <v>F01.PB24300</v>
          </cell>
          <cell r="B131" t="str">
            <v>up</v>
          </cell>
        </row>
        <row r="132">
          <cell r="A132" t="str">
            <v>F01.PB45016</v>
          </cell>
          <cell r="B132" t="str">
            <v>up</v>
          </cell>
        </row>
        <row r="133">
          <cell r="A133" t="str">
            <v>F01.PB6646</v>
          </cell>
          <cell r="B133" t="str">
            <v>up</v>
          </cell>
        </row>
        <row r="134">
          <cell r="A134" t="str">
            <v>F01.PB17635</v>
          </cell>
          <cell r="B134" t="str">
            <v>up</v>
          </cell>
        </row>
        <row r="135">
          <cell r="A135" t="str">
            <v>F01.PB3005</v>
          </cell>
          <cell r="B135" t="str">
            <v>up</v>
          </cell>
        </row>
        <row r="136">
          <cell r="A136" t="str">
            <v>F01.PB27138</v>
          </cell>
          <cell r="B136" t="str">
            <v>up</v>
          </cell>
        </row>
        <row r="137">
          <cell r="A137" t="str">
            <v>F01.PB16116</v>
          </cell>
          <cell r="B137" t="str">
            <v>up</v>
          </cell>
        </row>
        <row r="138">
          <cell r="A138" t="str">
            <v>F01.PB33755</v>
          </cell>
          <cell r="B138" t="str">
            <v>up</v>
          </cell>
        </row>
        <row r="139">
          <cell r="A139" t="str">
            <v>F01.PB1649</v>
          </cell>
          <cell r="B139" t="str">
            <v>up</v>
          </cell>
        </row>
        <row r="140">
          <cell r="A140" t="str">
            <v>F01.PB34248</v>
          </cell>
          <cell r="B140" t="str">
            <v>up</v>
          </cell>
        </row>
        <row r="141">
          <cell r="A141" t="str">
            <v>F01.PB41947</v>
          </cell>
          <cell r="B141" t="str">
            <v>up</v>
          </cell>
        </row>
        <row r="142">
          <cell r="A142" t="str">
            <v>F01.PB28352</v>
          </cell>
          <cell r="B142" t="str">
            <v>up</v>
          </cell>
        </row>
        <row r="143">
          <cell r="A143" t="str">
            <v>F01.PB15168</v>
          </cell>
          <cell r="B143" t="str">
            <v>up</v>
          </cell>
        </row>
        <row r="144">
          <cell r="A144" t="str">
            <v>F01.PB14849</v>
          </cell>
          <cell r="B144" t="str">
            <v>up</v>
          </cell>
        </row>
        <row r="145">
          <cell r="A145" t="str">
            <v>F01.PB9330</v>
          </cell>
          <cell r="B145" t="str">
            <v>up</v>
          </cell>
        </row>
        <row r="146">
          <cell r="A146" t="str">
            <v>F01.PB43663</v>
          </cell>
          <cell r="B146" t="str">
            <v>up</v>
          </cell>
        </row>
        <row r="147">
          <cell r="A147" t="str">
            <v>F01.PB7011</v>
          </cell>
          <cell r="B147" t="str">
            <v>up</v>
          </cell>
        </row>
        <row r="148">
          <cell r="A148" t="str">
            <v>F01.PB12450</v>
          </cell>
          <cell r="B148" t="str">
            <v>up</v>
          </cell>
        </row>
        <row r="149">
          <cell r="A149" t="str">
            <v>F01.PB46967</v>
          </cell>
          <cell r="B149" t="str">
            <v>up</v>
          </cell>
        </row>
        <row r="150">
          <cell r="A150" t="str">
            <v>F01.PB31863</v>
          </cell>
          <cell r="B150" t="str">
            <v>up</v>
          </cell>
        </row>
        <row r="151">
          <cell r="A151" t="str">
            <v>F01.PB53660</v>
          </cell>
          <cell r="B151" t="str">
            <v>up</v>
          </cell>
        </row>
        <row r="152">
          <cell r="A152" t="str">
            <v>F01.PB19673</v>
          </cell>
          <cell r="B152" t="str">
            <v>up</v>
          </cell>
        </row>
        <row r="153">
          <cell r="A153" t="str">
            <v>F01.PB15421</v>
          </cell>
          <cell r="B153" t="str">
            <v>up</v>
          </cell>
        </row>
        <row r="154">
          <cell r="A154" t="str">
            <v>F01.PB1716</v>
          </cell>
          <cell r="B154" t="str">
            <v>up</v>
          </cell>
        </row>
        <row r="155">
          <cell r="A155" t="str">
            <v>F01.PB16955</v>
          </cell>
          <cell r="B155" t="str">
            <v>up</v>
          </cell>
        </row>
        <row r="156">
          <cell r="A156" t="str">
            <v>F01.PB31309</v>
          </cell>
          <cell r="B156" t="str">
            <v>up</v>
          </cell>
        </row>
        <row r="157">
          <cell r="A157" t="str">
            <v>F01.PB781</v>
          </cell>
          <cell r="B157" t="str">
            <v>up</v>
          </cell>
        </row>
        <row r="158">
          <cell r="A158" t="str">
            <v>F01.PB2096</v>
          </cell>
          <cell r="B158" t="str">
            <v>up</v>
          </cell>
        </row>
        <row r="159">
          <cell r="A159" t="str">
            <v>F01.PB32804</v>
          </cell>
          <cell r="B159" t="str">
            <v>up</v>
          </cell>
        </row>
        <row r="160">
          <cell r="A160" t="str">
            <v>F01.PB30827</v>
          </cell>
          <cell r="B160" t="str">
            <v>up</v>
          </cell>
        </row>
        <row r="161">
          <cell r="A161" t="str">
            <v>F01.PB7585</v>
          </cell>
          <cell r="B161" t="str">
            <v>up</v>
          </cell>
        </row>
        <row r="162">
          <cell r="A162" t="str">
            <v>F01.PB25691</v>
          </cell>
          <cell r="B162" t="str">
            <v>up</v>
          </cell>
        </row>
        <row r="163">
          <cell r="A163" t="str">
            <v>F01.PB12246</v>
          </cell>
          <cell r="B163" t="str">
            <v>up</v>
          </cell>
        </row>
        <row r="164">
          <cell r="A164" t="str">
            <v>F01.PB3121</v>
          </cell>
          <cell r="B164" t="str">
            <v>up</v>
          </cell>
        </row>
        <row r="165">
          <cell r="A165" t="str">
            <v>F01.PB14251</v>
          </cell>
          <cell r="B165" t="str">
            <v>up</v>
          </cell>
        </row>
        <row r="166">
          <cell r="A166" t="str">
            <v>F01.PB28030</v>
          </cell>
          <cell r="B166" t="str">
            <v>up</v>
          </cell>
        </row>
        <row r="167">
          <cell r="A167" t="str">
            <v>F01.PB45198</v>
          </cell>
          <cell r="B167" t="str">
            <v>up</v>
          </cell>
        </row>
        <row r="168">
          <cell r="A168" t="str">
            <v>F01.PB24788</v>
          </cell>
          <cell r="B168" t="str">
            <v>up</v>
          </cell>
        </row>
        <row r="169">
          <cell r="A169" t="str">
            <v>F01.PB7076</v>
          </cell>
          <cell r="B169" t="str">
            <v>up</v>
          </cell>
        </row>
        <row r="170">
          <cell r="A170" t="str">
            <v>F01.PB41283</v>
          </cell>
          <cell r="B170" t="str">
            <v>up</v>
          </cell>
        </row>
        <row r="171">
          <cell r="A171" t="str">
            <v>F01.PB28500</v>
          </cell>
          <cell r="B171" t="str">
            <v>up</v>
          </cell>
        </row>
        <row r="172">
          <cell r="A172" t="str">
            <v>F01.PB12466</v>
          </cell>
          <cell r="B172" t="str">
            <v>up</v>
          </cell>
        </row>
        <row r="173">
          <cell r="A173" t="str">
            <v>F01.PB37093</v>
          </cell>
          <cell r="B173" t="str">
            <v>up</v>
          </cell>
        </row>
        <row r="174">
          <cell r="A174" t="str">
            <v>F01.PB7064</v>
          </cell>
          <cell r="B174" t="str">
            <v>up</v>
          </cell>
        </row>
        <row r="175">
          <cell r="A175" t="str">
            <v>F01.PB15406</v>
          </cell>
          <cell r="B175" t="str">
            <v>up</v>
          </cell>
        </row>
        <row r="176">
          <cell r="A176" t="str">
            <v>F01.PB8962</v>
          </cell>
          <cell r="B176" t="str">
            <v>up</v>
          </cell>
        </row>
        <row r="177">
          <cell r="A177" t="str">
            <v>F01.PB14525</v>
          </cell>
          <cell r="B177" t="str">
            <v>up</v>
          </cell>
        </row>
        <row r="178">
          <cell r="A178" t="str">
            <v>F01.PB4587</v>
          </cell>
          <cell r="B178" t="str">
            <v>up</v>
          </cell>
        </row>
        <row r="179">
          <cell r="A179" t="str">
            <v>F01.PB41134</v>
          </cell>
          <cell r="B179" t="str">
            <v>up</v>
          </cell>
        </row>
        <row r="180">
          <cell r="A180" t="str">
            <v>F01.PB7501</v>
          </cell>
          <cell r="B180" t="str">
            <v>up</v>
          </cell>
        </row>
        <row r="181">
          <cell r="A181" t="str">
            <v>F01.PB5819</v>
          </cell>
          <cell r="B181" t="str">
            <v>up</v>
          </cell>
        </row>
        <row r="182">
          <cell r="A182" t="str">
            <v>F01.PB49762</v>
          </cell>
          <cell r="B182" t="str">
            <v>up</v>
          </cell>
        </row>
        <row r="183">
          <cell r="A183" t="str">
            <v>F01.PB24747</v>
          </cell>
          <cell r="B183" t="str">
            <v>up</v>
          </cell>
        </row>
        <row r="184">
          <cell r="A184" t="str">
            <v>F01.PB52242</v>
          </cell>
          <cell r="B184" t="str">
            <v>up</v>
          </cell>
        </row>
        <row r="185">
          <cell r="A185" t="str">
            <v>F01.PB32476</v>
          </cell>
          <cell r="B185" t="str">
            <v>up</v>
          </cell>
        </row>
        <row r="186">
          <cell r="A186" t="str">
            <v>F01.PB25855</v>
          </cell>
          <cell r="B186" t="str">
            <v>up</v>
          </cell>
        </row>
        <row r="187">
          <cell r="A187" t="str">
            <v>F01.PB18197</v>
          </cell>
          <cell r="B187" t="str">
            <v>up</v>
          </cell>
        </row>
        <row r="188">
          <cell r="A188" t="str">
            <v>F01.PB28406</v>
          </cell>
          <cell r="B188" t="str">
            <v>up</v>
          </cell>
        </row>
        <row r="189">
          <cell r="A189" t="str">
            <v>F01.PB22404</v>
          </cell>
          <cell r="B189" t="str">
            <v>up</v>
          </cell>
        </row>
        <row r="190">
          <cell r="A190" t="str">
            <v>F01.PB42165</v>
          </cell>
          <cell r="B190" t="str">
            <v>up</v>
          </cell>
        </row>
        <row r="191">
          <cell r="A191" t="str">
            <v>F01.PB9353</v>
          </cell>
          <cell r="B191" t="str">
            <v>up</v>
          </cell>
        </row>
        <row r="192">
          <cell r="A192" t="str">
            <v>F01.PB24728</v>
          </cell>
          <cell r="B192" t="str">
            <v>up</v>
          </cell>
        </row>
        <row r="193">
          <cell r="A193" t="str">
            <v>F01.PB11582</v>
          </cell>
          <cell r="B193" t="str">
            <v>up</v>
          </cell>
        </row>
        <row r="194">
          <cell r="A194" t="str">
            <v>F01.PB17148</v>
          </cell>
          <cell r="B194" t="str">
            <v>up</v>
          </cell>
        </row>
        <row r="195">
          <cell r="A195" t="str">
            <v>F01.PB49568</v>
          </cell>
          <cell r="B195" t="str">
            <v>up</v>
          </cell>
        </row>
        <row r="196">
          <cell r="A196" t="str">
            <v>F01.PB13726</v>
          </cell>
          <cell r="B196" t="str">
            <v>up</v>
          </cell>
        </row>
        <row r="197">
          <cell r="A197" t="str">
            <v>F01.PB32674</v>
          </cell>
          <cell r="B197" t="str">
            <v>up</v>
          </cell>
        </row>
        <row r="198">
          <cell r="A198" t="str">
            <v>F01.PB4725</v>
          </cell>
          <cell r="B198" t="str">
            <v>up</v>
          </cell>
        </row>
        <row r="199">
          <cell r="A199" t="str">
            <v>F01.PB24817</v>
          </cell>
          <cell r="B199" t="str">
            <v>up</v>
          </cell>
        </row>
        <row r="200">
          <cell r="A200" t="str">
            <v>F01.PB45834</v>
          </cell>
          <cell r="B200" t="str">
            <v>up</v>
          </cell>
        </row>
        <row r="201">
          <cell r="A201" t="str">
            <v>F01.PB10850</v>
          </cell>
          <cell r="B201" t="str">
            <v>up</v>
          </cell>
        </row>
        <row r="202">
          <cell r="A202" t="str">
            <v>F01.PB47531</v>
          </cell>
          <cell r="B202" t="str">
            <v>up</v>
          </cell>
        </row>
        <row r="203">
          <cell r="A203" t="str">
            <v>F01.PB22197</v>
          </cell>
          <cell r="B203" t="str">
            <v>up</v>
          </cell>
        </row>
        <row r="204">
          <cell r="A204" t="str">
            <v>F01.PB42781</v>
          </cell>
          <cell r="B204" t="str">
            <v>up</v>
          </cell>
        </row>
        <row r="205">
          <cell r="A205" t="str">
            <v>F01.PB27365</v>
          </cell>
          <cell r="B205" t="str">
            <v>up</v>
          </cell>
        </row>
        <row r="206">
          <cell r="A206" t="str">
            <v>F01.PB12165</v>
          </cell>
          <cell r="B206" t="str">
            <v>up</v>
          </cell>
        </row>
        <row r="207">
          <cell r="A207" t="str">
            <v>F01.PB38040</v>
          </cell>
          <cell r="B207" t="str">
            <v>up</v>
          </cell>
        </row>
        <row r="208">
          <cell r="A208" t="str">
            <v>F01.PB42827</v>
          </cell>
          <cell r="B208" t="str">
            <v>up</v>
          </cell>
        </row>
        <row r="209">
          <cell r="A209" t="str">
            <v>F01.PB7075</v>
          </cell>
          <cell r="B209" t="str">
            <v>up</v>
          </cell>
        </row>
        <row r="210">
          <cell r="A210" t="str">
            <v>F01.PB40019</v>
          </cell>
          <cell r="B210" t="str">
            <v>up</v>
          </cell>
        </row>
        <row r="211">
          <cell r="A211" t="str">
            <v>F01.PB7769</v>
          </cell>
          <cell r="B211" t="str">
            <v>up</v>
          </cell>
        </row>
        <row r="212">
          <cell r="A212" t="str">
            <v>F01.PB41048</v>
          </cell>
          <cell r="B212" t="str">
            <v>up</v>
          </cell>
        </row>
        <row r="213">
          <cell r="A213" t="str">
            <v>F01.PB6162</v>
          </cell>
          <cell r="B213" t="str">
            <v>up</v>
          </cell>
        </row>
        <row r="214">
          <cell r="A214" t="str">
            <v>F01.PB10727</v>
          </cell>
          <cell r="B214" t="str">
            <v>up</v>
          </cell>
        </row>
        <row r="215">
          <cell r="A215" t="str">
            <v>F01.PB2536</v>
          </cell>
          <cell r="B215" t="str">
            <v>up</v>
          </cell>
        </row>
        <row r="216">
          <cell r="A216" t="str">
            <v>F01.PB34310</v>
          </cell>
          <cell r="B216" t="str">
            <v>up</v>
          </cell>
        </row>
        <row r="217">
          <cell r="A217" t="str">
            <v>F01.PB2065</v>
          </cell>
          <cell r="B217" t="str">
            <v>up</v>
          </cell>
        </row>
        <row r="218">
          <cell r="A218" t="str">
            <v>F01.PB16606</v>
          </cell>
          <cell r="B218" t="str">
            <v>up</v>
          </cell>
        </row>
        <row r="219">
          <cell r="A219" t="str">
            <v>F01.PB7441</v>
          </cell>
          <cell r="B219" t="str">
            <v>up</v>
          </cell>
        </row>
        <row r="220">
          <cell r="A220" t="str">
            <v>F01.PB35379</v>
          </cell>
          <cell r="B220" t="str">
            <v>up</v>
          </cell>
        </row>
        <row r="221">
          <cell r="A221" t="str">
            <v>F01.PB2215</v>
          </cell>
          <cell r="B221" t="str">
            <v>up</v>
          </cell>
        </row>
        <row r="222">
          <cell r="A222" t="str">
            <v>F01.PB25447</v>
          </cell>
          <cell r="B222" t="str">
            <v>up</v>
          </cell>
        </row>
        <row r="223">
          <cell r="A223" t="str">
            <v>F01.PB56731</v>
          </cell>
          <cell r="B223" t="str">
            <v>up</v>
          </cell>
        </row>
        <row r="224">
          <cell r="A224" t="str">
            <v>F01.PB21344</v>
          </cell>
          <cell r="B224" t="str">
            <v>up</v>
          </cell>
        </row>
        <row r="225">
          <cell r="A225" t="str">
            <v>F01.PB29802</v>
          </cell>
          <cell r="B225" t="str">
            <v>up</v>
          </cell>
        </row>
        <row r="226">
          <cell r="A226" t="str">
            <v>F01.PB40637</v>
          </cell>
          <cell r="B226" t="str">
            <v>up</v>
          </cell>
        </row>
        <row r="227">
          <cell r="A227" t="str">
            <v>F01.PB21591</v>
          </cell>
          <cell r="B227" t="str">
            <v>up</v>
          </cell>
        </row>
        <row r="228">
          <cell r="A228" t="str">
            <v>F01.PB31897</v>
          </cell>
          <cell r="B228" t="str">
            <v>up</v>
          </cell>
        </row>
        <row r="229">
          <cell r="A229" t="str">
            <v>F01.PB17796</v>
          </cell>
          <cell r="B229" t="str">
            <v>up</v>
          </cell>
        </row>
        <row r="230">
          <cell r="A230" t="str">
            <v>F01.PB49768</v>
          </cell>
          <cell r="B230" t="str">
            <v>up</v>
          </cell>
        </row>
        <row r="231">
          <cell r="A231" t="str">
            <v>F01.PB56228</v>
          </cell>
          <cell r="B231" t="str">
            <v>up</v>
          </cell>
        </row>
        <row r="232">
          <cell r="A232" t="str">
            <v>F01.PB9497</v>
          </cell>
          <cell r="B232" t="str">
            <v>up</v>
          </cell>
        </row>
        <row r="233">
          <cell r="A233" t="str">
            <v>F01.PB44860</v>
          </cell>
          <cell r="B233" t="str">
            <v>up</v>
          </cell>
        </row>
        <row r="234">
          <cell r="A234" t="str">
            <v>F01.PB43513</v>
          </cell>
          <cell r="B234" t="str">
            <v>up</v>
          </cell>
        </row>
        <row r="235">
          <cell r="A235" t="str">
            <v>F01.PB22627</v>
          </cell>
          <cell r="B235" t="str">
            <v>up</v>
          </cell>
        </row>
        <row r="236">
          <cell r="A236" t="str">
            <v>F01.PB5070</v>
          </cell>
          <cell r="B236" t="str">
            <v>up</v>
          </cell>
        </row>
        <row r="237">
          <cell r="A237" t="str">
            <v>F01.PB7083</v>
          </cell>
          <cell r="B237" t="str">
            <v>up</v>
          </cell>
        </row>
        <row r="238">
          <cell r="A238" t="str">
            <v>F01.PB9432</v>
          </cell>
          <cell r="B238" t="str">
            <v>up</v>
          </cell>
        </row>
        <row r="239">
          <cell r="A239" t="str">
            <v>F01.PB49846</v>
          </cell>
          <cell r="B239" t="str">
            <v>up</v>
          </cell>
        </row>
        <row r="240">
          <cell r="A240" t="str">
            <v>F01.PB8861</v>
          </cell>
          <cell r="B240" t="str">
            <v>up</v>
          </cell>
        </row>
        <row r="241">
          <cell r="A241" t="str">
            <v>F01.PB20100</v>
          </cell>
          <cell r="B241" t="str">
            <v>up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">
          <cell r="A1" t="str">
            <v>#ID</v>
          </cell>
          <cell r="B1" t="str">
            <v>down</v>
          </cell>
        </row>
        <row r="2">
          <cell r="A2" t="str">
            <v>F01.PB52170</v>
          </cell>
          <cell r="B2" t="str">
            <v>down</v>
          </cell>
        </row>
        <row r="3">
          <cell r="A3" t="str">
            <v>F01.PB54354</v>
          </cell>
          <cell r="B3" t="str">
            <v>down</v>
          </cell>
        </row>
        <row r="4">
          <cell r="A4" t="str">
            <v>F01.PB18271</v>
          </cell>
          <cell r="B4" t="str">
            <v>down</v>
          </cell>
        </row>
        <row r="5">
          <cell r="A5" t="str">
            <v>F01.PB50423</v>
          </cell>
          <cell r="B5" t="str">
            <v>down</v>
          </cell>
        </row>
        <row r="6">
          <cell r="A6" t="str">
            <v>F01.PB56242</v>
          </cell>
          <cell r="B6" t="str">
            <v>down</v>
          </cell>
        </row>
        <row r="7">
          <cell r="A7" t="str">
            <v>F01.PB10249</v>
          </cell>
          <cell r="B7" t="str">
            <v>down</v>
          </cell>
        </row>
        <row r="8">
          <cell r="A8" t="str">
            <v>F01.PB1144</v>
          </cell>
          <cell r="B8" t="str">
            <v>down</v>
          </cell>
        </row>
        <row r="9">
          <cell r="A9" t="str">
            <v>F01.PB4942</v>
          </cell>
          <cell r="B9" t="str">
            <v>down</v>
          </cell>
        </row>
        <row r="10">
          <cell r="A10" t="str">
            <v>F01.PB27326</v>
          </cell>
          <cell r="B10" t="str">
            <v>down</v>
          </cell>
        </row>
        <row r="11">
          <cell r="A11" t="str">
            <v>F01.PB34387</v>
          </cell>
          <cell r="B11" t="str">
            <v>down</v>
          </cell>
        </row>
        <row r="12">
          <cell r="A12" t="str">
            <v>F01.PB31387</v>
          </cell>
          <cell r="B12" t="str">
            <v>down</v>
          </cell>
        </row>
        <row r="13">
          <cell r="A13" t="str">
            <v>F01.PB34567</v>
          </cell>
          <cell r="B13" t="str">
            <v>down</v>
          </cell>
        </row>
        <row r="14">
          <cell r="A14" t="str">
            <v>F01.PB49408</v>
          </cell>
          <cell r="B14" t="str">
            <v>down</v>
          </cell>
        </row>
        <row r="15">
          <cell r="A15" t="str">
            <v>F01.PB41307</v>
          </cell>
          <cell r="B15" t="str">
            <v>down</v>
          </cell>
        </row>
        <row r="16">
          <cell r="A16" t="str">
            <v>F01.PB29968</v>
          </cell>
          <cell r="B16" t="str">
            <v>down</v>
          </cell>
        </row>
        <row r="17">
          <cell r="A17" t="str">
            <v>F01.PB25960</v>
          </cell>
          <cell r="B17" t="str">
            <v>down</v>
          </cell>
        </row>
        <row r="18">
          <cell r="A18" t="str">
            <v>F01.PB48243</v>
          </cell>
          <cell r="B18" t="str">
            <v>down</v>
          </cell>
        </row>
        <row r="19">
          <cell r="A19" t="str">
            <v>F01.PB22521</v>
          </cell>
          <cell r="B19" t="str">
            <v>down</v>
          </cell>
        </row>
        <row r="20">
          <cell r="A20" t="str">
            <v>F01.PB19328</v>
          </cell>
          <cell r="B20" t="str">
            <v>down</v>
          </cell>
        </row>
        <row r="21">
          <cell r="A21" t="str">
            <v>F01.PB35185</v>
          </cell>
          <cell r="B21" t="str">
            <v>down</v>
          </cell>
        </row>
        <row r="22">
          <cell r="A22" t="str">
            <v>F01.PB37309</v>
          </cell>
          <cell r="B22" t="str">
            <v>down</v>
          </cell>
        </row>
        <row r="23">
          <cell r="A23" t="str">
            <v>F01.PB27651</v>
          </cell>
          <cell r="B23" t="str">
            <v>down</v>
          </cell>
        </row>
        <row r="24">
          <cell r="A24" t="str">
            <v>F01.PB36886</v>
          </cell>
          <cell r="B24" t="str">
            <v>down</v>
          </cell>
        </row>
        <row r="25">
          <cell r="A25" t="str">
            <v>F01.PB46239</v>
          </cell>
          <cell r="B25" t="str">
            <v>down</v>
          </cell>
        </row>
        <row r="26">
          <cell r="A26" t="str">
            <v>F01.PB22125</v>
          </cell>
          <cell r="B26" t="str">
            <v>down</v>
          </cell>
        </row>
        <row r="27">
          <cell r="A27" t="str">
            <v>F01.PB46235</v>
          </cell>
          <cell r="B27" t="str">
            <v>down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2" min="1" style="1" width="14.99"/>
    <col collapsed="false" customWidth="false" hidden="false" outlineLevel="0" max="16" min="3" style="1" width="8.99"/>
    <col collapsed="false" customWidth="true" hidden="false" outlineLevel="0" max="17" min="17" style="1" width="19.12"/>
    <col collapsed="false" customWidth="false" hidden="false" outlineLevel="0" max="24" min="18" style="1" width="8.99"/>
    <col collapsed="false" customWidth="true" hidden="false" outlineLevel="0" max="25" min="25" style="1" width="26.99"/>
    <col collapsed="false" customWidth="false" hidden="false" outlineLevel="0" max="257" min="26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</row>
    <row r="3" customFormat="false" ht="15" hidden="false" customHeight="false" outlineLevel="0" collapsed="false">
      <c r="A3" s="1" t="s">
        <v>26</v>
      </c>
      <c r="B3" s="1" t="str">
        <f aca="false">VLOOKUP(A3,[1]Sheet2!$A$1:$B$1048576,2,FALSE())</f>
        <v>up</v>
      </c>
      <c r="C3" s="1" t="e">
        <f aca="false">VLOOKUP(A3,[2]Sheet3!$A$1:$B$1048576,2,FALSE())</f>
        <v>#N/A</v>
      </c>
      <c r="D3" s="1" t="n">
        <v>78.33</v>
      </c>
      <c r="E3" s="1" t="n">
        <v>57.4</v>
      </c>
      <c r="F3" s="1" t="n">
        <v>50.95</v>
      </c>
      <c r="G3" s="1" t="n">
        <v>0.41</v>
      </c>
      <c r="H3" s="1" t="n">
        <v>0</v>
      </c>
      <c r="I3" s="1" t="n">
        <v>0.13</v>
      </c>
      <c r="J3" s="1" t="n">
        <v>0</v>
      </c>
      <c r="K3" s="1" t="n">
        <v>0.26</v>
      </c>
      <c r="L3" s="1" t="n">
        <v>0</v>
      </c>
      <c r="M3" s="1" t="n">
        <v>0</v>
      </c>
      <c r="N3" s="1" t="n">
        <v>0</v>
      </c>
      <c r="O3" s="1" t="n">
        <v>0</v>
      </c>
      <c r="P3" s="1" t="s">
        <v>27</v>
      </c>
      <c r="Q3" s="1" t="s">
        <v>28</v>
      </c>
      <c r="R3" s="1" t="s">
        <v>29</v>
      </c>
      <c r="S3" s="1" t="s">
        <v>30</v>
      </c>
      <c r="T3" s="1" t="s">
        <v>27</v>
      </c>
      <c r="U3" s="1" t="s">
        <v>31</v>
      </c>
      <c r="V3" s="1" t="s">
        <v>28</v>
      </c>
      <c r="W3" s="1" t="s">
        <v>32</v>
      </c>
      <c r="X3" s="1" t="s">
        <v>33</v>
      </c>
      <c r="Y3" s="1" t="s">
        <v>34</v>
      </c>
    </row>
    <row r="4" customFormat="false" ht="15" hidden="false" customHeight="false" outlineLevel="0" collapsed="false">
      <c r="A4" s="1" t="s">
        <v>35</v>
      </c>
      <c r="B4" s="1" t="str">
        <f aca="false">VLOOKUP(A4,[1]Sheet2!$A$1:$B$1048576,2,FALSE())</f>
        <v>up</v>
      </c>
      <c r="C4" s="1" t="e">
        <f aca="false">VLOOKUP(A4,[2]Sheet3!$A$1:$B$1048576,2,FALSE())</f>
        <v>#N/A</v>
      </c>
      <c r="D4" s="1" t="n">
        <v>7.23</v>
      </c>
      <c r="E4" s="1" t="n">
        <v>5.85</v>
      </c>
      <c r="F4" s="1" t="n">
        <v>9.38</v>
      </c>
      <c r="G4" s="1" t="n">
        <v>0.2</v>
      </c>
      <c r="H4" s="1" t="n">
        <v>0.48</v>
      </c>
      <c r="I4" s="1" t="n">
        <v>0</v>
      </c>
      <c r="J4" s="1" t="n">
        <v>0.08</v>
      </c>
      <c r="K4" s="1" t="n">
        <v>0.15</v>
      </c>
      <c r="L4" s="1" t="n">
        <v>0.09</v>
      </c>
      <c r="M4" s="1" t="n">
        <v>0</v>
      </c>
      <c r="N4" s="1" t="n">
        <v>0.14</v>
      </c>
      <c r="O4" s="1" t="n">
        <v>0.08</v>
      </c>
      <c r="P4" s="1" t="s">
        <v>28</v>
      </c>
      <c r="Q4" s="1" t="s">
        <v>36</v>
      </c>
      <c r="R4" s="1" t="s">
        <v>28</v>
      </c>
      <c r="S4" s="1" t="s">
        <v>28</v>
      </c>
      <c r="T4" s="1" t="s">
        <v>28</v>
      </c>
      <c r="U4" s="1" t="s">
        <v>37</v>
      </c>
      <c r="V4" s="1" t="s">
        <v>38</v>
      </c>
      <c r="W4" s="1" t="s">
        <v>39</v>
      </c>
      <c r="X4" s="1" t="s">
        <v>40</v>
      </c>
      <c r="Y4" s="1" t="s">
        <v>41</v>
      </c>
    </row>
    <row r="5" customFormat="false" ht="15" hidden="false" customHeight="false" outlineLevel="0" collapsed="false">
      <c r="A5" s="1" t="s">
        <v>42</v>
      </c>
      <c r="B5" s="1" t="str">
        <f aca="false">VLOOKUP(A5,[1]Sheet2!$A$1:$B$1048576,2,FALSE())</f>
        <v>up</v>
      </c>
      <c r="C5" s="1" t="e">
        <f aca="false">VLOOKUP(A5,[2]Sheet3!$A$1:$B$1048576,2,FALSE())</f>
        <v>#N/A</v>
      </c>
      <c r="D5" s="1" t="n">
        <v>13.36</v>
      </c>
      <c r="E5" s="1" t="n">
        <v>10.47</v>
      </c>
      <c r="F5" s="1" t="n">
        <v>15.55</v>
      </c>
      <c r="G5" s="1" t="n">
        <v>4.81</v>
      </c>
      <c r="H5" s="1" t="n">
        <v>0</v>
      </c>
      <c r="I5" s="1" t="n">
        <v>2.46</v>
      </c>
      <c r="J5" s="1" t="n">
        <v>2.51</v>
      </c>
      <c r="K5" s="1" t="n">
        <v>2.24</v>
      </c>
      <c r="L5" s="1" t="n">
        <v>2.43</v>
      </c>
      <c r="M5" s="1" t="n">
        <v>0</v>
      </c>
      <c r="N5" s="1" t="n">
        <v>1.35</v>
      </c>
      <c r="O5" s="1" t="n">
        <v>0</v>
      </c>
      <c r="P5" s="1" t="s">
        <v>28</v>
      </c>
      <c r="Q5" s="1" t="s">
        <v>43</v>
      </c>
      <c r="R5" s="1" t="s">
        <v>28</v>
      </c>
      <c r="S5" s="1" t="s">
        <v>28</v>
      </c>
      <c r="T5" s="1" t="s">
        <v>44</v>
      </c>
      <c r="U5" s="1" t="s">
        <v>45</v>
      </c>
      <c r="V5" s="1" t="s">
        <v>46</v>
      </c>
      <c r="W5" s="1" t="s">
        <v>47</v>
      </c>
      <c r="X5" s="1" t="s">
        <v>48</v>
      </c>
      <c r="Y5" s="1" t="s">
        <v>49</v>
      </c>
    </row>
    <row r="6" customFormat="false" ht="15" hidden="false" customHeight="false" outlineLevel="0" collapsed="false">
      <c r="A6" s="1" t="s">
        <v>50</v>
      </c>
      <c r="B6" s="1" t="str">
        <f aca="false">VLOOKUP(A6,[1]Sheet2!$A$1:$B$1048576,2,FALSE())</f>
        <v>up</v>
      </c>
      <c r="C6" s="1" t="e">
        <f aca="false">VLOOKUP(A6,[2]Sheet3!$A$1:$B$1048576,2,FALSE())</f>
        <v>#N/A</v>
      </c>
      <c r="D6" s="1" t="n">
        <v>148.88</v>
      </c>
      <c r="E6" s="1" t="n">
        <v>69.48</v>
      </c>
      <c r="F6" s="1" t="n">
        <v>169.91</v>
      </c>
      <c r="G6" s="1" t="n">
        <v>13.58</v>
      </c>
      <c r="H6" s="1" t="n">
        <v>51.18</v>
      </c>
      <c r="I6" s="1" t="n">
        <v>11.47</v>
      </c>
      <c r="J6" s="1" t="n">
        <v>11.64</v>
      </c>
      <c r="K6" s="1" t="n">
        <v>19.32</v>
      </c>
      <c r="L6" s="1" t="n">
        <v>36.81</v>
      </c>
      <c r="M6" s="1" t="n">
        <v>5.96</v>
      </c>
      <c r="N6" s="1" t="n">
        <v>6.99</v>
      </c>
      <c r="O6" s="1" t="n">
        <v>4.6</v>
      </c>
      <c r="P6" s="1" t="s">
        <v>28</v>
      </c>
      <c r="Q6" s="1" t="s">
        <v>51</v>
      </c>
      <c r="R6" s="1" t="s">
        <v>52</v>
      </c>
      <c r="S6" s="1" t="s">
        <v>53</v>
      </c>
      <c r="T6" s="1" t="s">
        <v>54</v>
      </c>
      <c r="U6" s="1" t="s">
        <v>55</v>
      </c>
      <c r="V6" s="1" t="s">
        <v>56</v>
      </c>
      <c r="W6" s="1" t="s">
        <v>39</v>
      </c>
      <c r="X6" s="1" t="s">
        <v>40</v>
      </c>
      <c r="Y6" s="1" t="s">
        <v>57</v>
      </c>
    </row>
    <row r="7" customFormat="false" ht="15" hidden="false" customHeight="false" outlineLevel="0" collapsed="false">
      <c r="A7" s="1" t="s">
        <v>58</v>
      </c>
      <c r="B7" s="1" t="str">
        <f aca="false">VLOOKUP(A7,[1]Sheet2!$A$1:$B$1048576,2,FALSE())</f>
        <v>up</v>
      </c>
      <c r="C7" s="1" t="e">
        <f aca="false">VLOOKUP(A7,[2]Sheet3!$A$1:$B$1048576,2,FALSE())</f>
        <v>#N/A</v>
      </c>
      <c r="D7" s="1" t="n">
        <v>5.13</v>
      </c>
      <c r="E7" s="1" t="n">
        <v>1.66</v>
      </c>
      <c r="F7" s="1" t="n">
        <v>4.44</v>
      </c>
      <c r="G7" s="1" t="n">
        <v>0</v>
      </c>
      <c r="H7" s="1" t="n">
        <v>0</v>
      </c>
      <c r="I7" s="1" t="n">
        <v>0</v>
      </c>
      <c r="J7" s="1" t="n">
        <v>0.87</v>
      </c>
      <c r="K7" s="1" t="n">
        <v>0.51</v>
      </c>
      <c r="L7" s="1" t="n">
        <v>0.53</v>
      </c>
      <c r="M7" s="1" t="n">
        <v>0.04</v>
      </c>
      <c r="N7" s="1" t="n">
        <v>0</v>
      </c>
      <c r="O7" s="1" t="n">
        <v>0</v>
      </c>
      <c r="P7" s="1" t="s">
        <v>28</v>
      </c>
      <c r="Q7" s="1" t="s">
        <v>28</v>
      </c>
      <c r="R7" s="1" t="s">
        <v>28</v>
      </c>
      <c r="S7" s="1" t="s">
        <v>28</v>
      </c>
      <c r="T7" s="1" t="s">
        <v>28</v>
      </c>
      <c r="U7" s="1" t="s">
        <v>59</v>
      </c>
      <c r="V7" s="1" t="s">
        <v>60</v>
      </c>
      <c r="W7" s="1" t="s">
        <v>61</v>
      </c>
      <c r="X7" s="1" t="s">
        <v>62</v>
      </c>
      <c r="Y7" s="1" t="s">
        <v>63</v>
      </c>
    </row>
    <row r="8" customFormat="false" ht="15" hidden="false" customHeight="false" outlineLevel="0" collapsed="false">
      <c r="A8" s="1" t="s">
        <v>64</v>
      </c>
      <c r="B8" s="1" t="str">
        <f aca="false">VLOOKUP(A8,[1]Sheet2!$A$1:$B$1048576,2,FALSE())</f>
        <v>up</v>
      </c>
      <c r="C8" s="1" t="e">
        <f aca="false">VLOOKUP(A8,[2]Sheet3!$A$1:$B$1048576,2,FALSE())</f>
        <v>#N/A</v>
      </c>
      <c r="D8" s="1" t="n">
        <v>7.57</v>
      </c>
      <c r="E8" s="1" t="n">
        <v>12.39</v>
      </c>
      <c r="F8" s="1" t="n">
        <v>5.19</v>
      </c>
      <c r="G8" s="1" t="n">
        <v>0.17</v>
      </c>
      <c r="H8" s="1" t="n">
        <v>0</v>
      </c>
      <c r="I8" s="1" t="n">
        <v>0</v>
      </c>
      <c r="J8" s="1" t="n">
        <v>0.38</v>
      </c>
      <c r="K8" s="1" t="n">
        <v>2.16</v>
      </c>
      <c r="L8" s="1" t="n">
        <v>0.69</v>
      </c>
      <c r="M8" s="1" t="n">
        <v>0</v>
      </c>
      <c r="N8" s="1" t="n">
        <v>0</v>
      </c>
      <c r="O8" s="1" t="n">
        <v>0.09</v>
      </c>
      <c r="P8" s="1" t="s">
        <v>28</v>
      </c>
      <c r="Q8" s="1" t="s">
        <v>28</v>
      </c>
      <c r="R8" s="1" t="s">
        <v>65</v>
      </c>
      <c r="S8" s="1" t="s">
        <v>66</v>
      </c>
      <c r="T8" s="1" t="s">
        <v>67</v>
      </c>
      <c r="U8" s="1" t="s">
        <v>68</v>
      </c>
      <c r="V8" s="1" t="s">
        <v>69</v>
      </c>
      <c r="W8" s="1" t="s">
        <v>70</v>
      </c>
      <c r="X8" s="1" t="s">
        <v>71</v>
      </c>
      <c r="Y8" s="1" t="s">
        <v>72</v>
      </c>
    </row>
    <row r="9" customFormat="false" ht="15" hidden="false" customHeight="false" outlineLevel="0" collapsed="false">
      <c r="A9" s="1" t="s">
        <v>73</v>
      </c>
      <c r="B9" s="1" t="str">
        <f aca="false">VLOOKUP(A9,[1]Sheet2!$A$1:$B$1048576,2,FALSE())</f>
        <v>up</v>
      </c>
      <c r="C9" s="1" t="e">
        <f aca="false">VLOOKUP(A9,[2]Sheet3!$A$1:$B$1048576,2,FALSE())</f>
        <v>#N/A</v>
      </c>
      <c r="D9" s="1" t="n">
        <v>4.56</v>
      </c>
      <c r="E9" s="1" t="n">
        <v>11.86</v>
      </c>
      <c r="F9" s="1" t="n">
        <v>4.36</v>
      </c>
      <c r="G9" s="1" t="n">
        <v>0.22</v>
      </c>
      <c r="H9" s="1" t="n">
        <v>0.43</v>
      </c>
      <c r="I9" s="1" t="n">
        <v>0</v>
      </c>
      <c r="J9" s="1" t="n">
        <v>0.67</v>
      </c>
      <c r="K9" s="1" t="n">
        <v>0</v>
      </c>
      <c r="L9" s="1" t="n">
        <v>0.08</v>
      </c>
      <c r="M9" s="1" t="n">
        <v>0</v>
      </c>
      <c r="N9" s="1" t="n">
        <v>0</v>
      </c>
      <c r="O9" s="1" t="n">
        <v>0</v>
      </c>
      <c r="P9" s="1" t="s">
        <v>28</v>
      </c>
      <c r="Q9" s="1" t="s">
        <v>28</v>
      </c>
      <c r="R9" s="1" t="s">
        <v>74</v>
      </c>
      <c r="S9" s="1" t="s">
        <v>28</v>
      </c>
      <c r="T9" s="1" t="s">
        <v>28</v>
      </c>
      <c r="U9" s="1" t="s">
        <v>28</v>
      </c>
      <c r="V9" s="1" t="s">
        <v>75</v>
      </c>
      <c r="W9" s="1" t="s">
        <v>76</v>
      </c>
      <c r="X9" s="1" t="s">
        <v>77</v>
      </c>
      <c r="Y9" s="1" t="s">
        <v>78</v>
      </c>
    </row>
    <row r="10" customFormat="false" ht="15" hidden="false" customHeight="false" outlineLevel="0" collapsed="false">
      <c r="A10" s="1" t="s">
        <v>79</v>
      </c>
      <c r="B10" s="1" t="str">
        <f aca="false">VLOOKUP(A10,[1]Sheet2!$A$1:$B$1048576,2,FALSE())</f>
        <v>up</v>
      </c>
      <c r="C10" s="1" t="e">
        <f aca="false">VLOOKUP(A10,[2]Sheet3!$A$1:$B$1048576,2,FALSE())</f>
        <v>#N/A</v>
      </c>
      <c r="D10" s="1" t="n">
        <v>4.39</v>
      </c>
      <c r="E10" s="1" t="n">
        <v>2.36</v>
      </c>
      <c r="F10" s="1" t="n">
        <v>1.9</v>
      </c>
      <c r="G10" s="1" t="n">
        <v>0.48</v>
      </c>
      <c r="H10" s="1" t="n">
        <v>0</v>
      </c>
      <c r="I10" s="1" t="n">
        <v>0.51</v>
      </c>
      <c r="J10" s="1" t="n">
        <v>0.19</v>
      </c>
      <c r="K10" s="1" t="n">
        <v>0.48</v>
      </c>
      <c r="L10" s="1" t="n">
        <v>0.15</v>
      </c>
      <c r="M10" s="1" t="n">
        <v>0</v>
      </c>
      <c r="N10" s="1" t="n">
        <v>0</v>
      </c>
      <c r="O10" s="1" t="n">
        <v>0</v>
      </c>
      <c r="P10" s="1" t="s">
        <v>28</v>
      </c>
      <c r="Q10" s="1" t="s">
        <v>28</v>
      </c>
      <c r="R10" s="1" t="s">
        <v>28</v>
      </c>
      <c r="S10" s="1" t="s">
        <v>28</v>
      </c>
      <c r="T10" s="1" t="s">
        <v>28</v>
      </c>
      <c r="U10" s="1" t="s">
        <v>80</v>
      </c>
      <c r="V10" s="1" t="s">
        <v>81</v>
      </c>
      <c r="W10" s="1" t="s">
        <v>47</v>
      </c>
      <c r="X10" s="1" t="s">
        <v>48</v>
      </c>
      <c r="Y10" s="1" t="s">
        <v>82</v>
      </c>
    </row>
    <row r="11" customFormat="false" ht="15" hidden="false" customHeight="false" outlineLevel="0" collapsed="false">
      <c r="A11" s="1" t="s">
        <v>83</v>
      </c>
      <c r="B11" s="1" t="str">
        <f aca="false">VLOOKUP(A11,[1]Sheet2!$A$1:$B$1048576,2,FALSE())</f>
        <v>up</v>
      </c>
      <c r="C11" s="1" t="e">
        <f aca="false">VLOOKUP(A11,[2]Sheet3!$A$1:$B$1048576,2,FALSE())</f>
        <v>#N/A</v>
      </c>
      <c r="D11" s="1" t="n">
        <v>5.16</v>
      </c>
      <c r="E11" s="1" t="n">
        <v>2.27</v>
      </c>
      <c r="F11" s="1" t="n">
        <v>5.68</v>
      </c>
      <c r="G11" s="1" t="n">
        <v>0</v>
      </c>
      <c r="H11" s="1" t="n">
        <v>0</v>
      </c>
      <c r="I11" s="1" t="n">
        <v>0.23</v>
      </c>
      <c r="J11" s="1" t="n">
        <v>2.03</v>
      </c>
      <c r="K11" s="1" t="n">
        <v>0.69</v>
      </c>
      <c r="L11" s="1" t="n">
        <v>0</v>
      </c>
      <c r="M11" s="1" t="n">
        <v>0.43</v>
      </c>
      <c r="N11" s="1" t="n">
        <v>0.3</v>
      </c>
      <c r="O11" s="1" t="n">
        <v>0</v>
      </c>
      <c r="P11" s="1" t="s">
        <v>28</v>
      </c>
      <c r="Q11" s="1" t="s">
        <v>84</v>
      </c>
      <c r="R11" s="1" t="s">
        <v>85</v>
      </c>
      <c r="S11" s="1" t="s">
        <v>86</v>
      </c>
      <c r="T11" s="1" t="s">
        <v>28</v>
      </c>
      <c r="U11" s="1" t="s">
        <v>87</v>
      </c>
      <c r="V11" s="1" t="s">
        <v>88</v>
      </c>
      <c r="W11" s="1" t="s">
        <v>89</v>
      </c>
      <c r="X11" s="1" t="s">
        <v>77</v>
      </c>
      <c r="Y11" s="1" t="s">
        <v>90</v>
      </c>
    </row>
    <row r="12" customFormat="false" ht="15" hidden="false" customHeight="false" outlineLevel="0" collapsed="false">
      <c r="A12" s="1" t="s">
        <v>91</v>
      </c>
      <c r="B12" s="1" t="str">
        <f aca="false">VLOOKUP(A12,[1]Sheet2!$A$1:$B$1048576,2,FALSE())</f>
        <v>up</v>
      </c>
      <c r="C12" s="1" t="e">
        <f aca="false">VLOOKUP(A12,[2]Sheet3!$A$1:$B$1048576,2,FALSE())</f>
        <v>#N/A</v>
      </c>
      <c r="D12" s="1" t="n">
        <v>11.47</v>
      </c>
      <c r="E12" s="1" t="n">
        <v>10.56</v>
      </c>
      <c r="F12" s="1" t="n">
        <v>19.74</v>
      </c>
      <c r="G12" s="1" t="n">
        <v>0.88</v>
      </c>
      <c r="H12" s="1" t="n">
        <v>1.09</v>
      </c>
      <c r="I12" s="1" t="n">
        <v>0.52</v>
      </c>
      <c r="J12" s="1" t="n">
        <v>0.19</v>
      </c>
      <c r="K12" s="1" t="n">
        <v>0.07</v>
      </c>
      <c r="L12" s="1" t="n">
        <v>0.44</v>
      </c>
      <c r="M12" s="1" t="n">
        <v>0</v>
      </c>
      <c r="N12" s="1" t="n">
        <v>0</v>
      </c>
      <c r="O12" s="1" t="n">
        <v>0</v>
      </c>
      <c r="P12" s="1" t="s">
        <v>28</v>
      </c>
      <c r="Q12" s="1" t="s">
        <v>92</v>
      </c>
      <c r="R12" s="1" t="s">
        <v>28</v>
      </c>
      <c r="S12" s="1" t="s">
        <v>28</v>
      </c>
      <c r="T12" s="1" t="s">
        <v>28</v>
      </c>
      <c r="U12" s="1" t="s">
        <v>93</v>
      </c>
      <c r="V12" s="1" t="s">
        <v>94</v>
      </c>
      <c r="W12" s="1" t="s">
        <v>95</v>
      </c>
      <c r="X12" s="1" t="s">
        <v>96</v>
      </c>
      <c r="Y12" s="1" t="s">
        <v>97</v>
      </c>
    </row>
    <row r="13" customFormat="false" ht="15" hidden="false" customHeight="false" outlineLevel="0" collapsed="false">
      <c r="A13" s="1" t="s">
        <v>98</v>
      </c>
      <c r="B13" s="1" t="str">
        <f aca="false">VLOOKUP(A13,[1]Sheet2!$A$1:$B$1048576,2,FALSE())</f>
        <v>up</v>
      </c>
      <c r="C13" s="1" t="e">
        <f aca="false">VLOOKUP(A13,[2]Sheet3!$A$1:$B$1048576,2,FALSE())</f>
        <v>#N/A</v>
      </c>
      <c r="D13" s="1" t="n">
        <v>60.87</v>
      </c>
      <c r="E13" s="1" t="n">
        <v>11.72</v>
      </c>
      <c r="F13" s="1" t="n">
        <v>47.44</v>
      </c>
      <c r="G13" s="1" t="n">
        <v>1.06</v>
      </c>
      <c r="H13" s="1" t="n">
        <v>1.36</v>
      </c>
      <c r="I13" s="1" t="n">
        <v>0.6</v>
      </c>
      <c r="J13" s="1" t="n">
        <v>3.27</v>
      </c>
      <c r="K13" s="1" t="n">
        <v>1.48</v>
      </c>
      <c r="L13" s="1" t="n">
        <v>1.61</v>
      </c>
      <c r="M13" s="1" t="n">
        <v>1.75</v>
      </c>
      <c r="N13" s="1" t="n">
        <v>0.64</v>
      </c>
      <c r="O13" s="1" t="n">
        <v>0.24</v>
      </c>
      <c r="P13" s="1" t="s">
        <v>28</v>
      </c>
      <c r="Q13" s="1" t="s">
        <v>99</v>
      </c>
      <c r="R13" s="1" t="s">
        <v>28</v>
      </c>
      <c r="S13" s="1" t="s">
        <v>28</v>
      </c>
      <c r="T13" s="1" t="s">
        <v>28</v>
      </c>
      <c r="U13" s="1" t="s">
        <v>100</v>
      </c>
      <c r="V13" s="1" t="s">
        <v>101</v>
      </c>
      <c r="W13" s="1" t="s">
        <v>102</v>
      </c>
      <c r="X13" s="1" t="s">
        <v>103</v>
      </c>
      <c r="Y13" s="1" t="s">
        <v>104</v>
      </c>
    </row>
    <row r="14" customFormat="false" ht="15" hidden="false" customHeight="false" outlineLevel="0" collapsed="false">
      <c r="A14" s="1" t="s">
        <v>105</v>
      </c>
      <c r="B14" s="1" t="str">
        <f aca="false">VLOOKUP(A14,[1]Sheet2!$A$1:$B$1048576,2,FALSE())</f>
        <v>up</v>
      </c>
      <c r="C14" s="1" t="e">
        <f aca="false">VLOOKUP(A14,[2]Sheet3!$A$1:$B$1048576,2,FALSE())</f>
        <v>#N/A</v>
      </c>
      <c r="D14" s="1" t="n">
        <v>0.38</v>
      </c>
      <c r="E14" s="1" t="n">
        <v>1.01</v>
      </c>
      <c r="F14" s="1" t="n">
        <v>0.9</v>
      </c>
      <c r="G14" s="1" t="n">
        <v>0.14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s">
        <v>28</v>
      </c>
      <c r="Q14" s="1" t="s">
        <v>106</v>
      </c>
      <c r="R14" s="1" t="s">
        <v>28</v>
      </c>
      <c r="S14" s="1" t="s">
        <v>28</v>
      </c>
      <c r="T14" s="1" t="s">
        <v>28</v>
      </c>
      <c r="U14" s="1" t="s">
        <v>28</v>
      </c>
      <c r="V14" s="1" t="s">
        <v>107</v>
      </c>
      <c r="W14" s="1" t="s">
        <v>95</v>
      </c>
      <c r="X14" s="1" t="s">
        <v>96</v>
      </c>
      <c r="Y14" s="1" t="s">
        <v>108</v>
      </c>
    </row>
    <row r="15" customFormat="false" ht="15" hidden="false" customHeight="false" outlineLevel="0" collapsed="false">
      <c r="A15" s="1" t="s">
        <v>109</v>
      </c>
      <c r="B15" s="1" t="str">
        <f aca="false">VLOOKUP(A15,[1]Sheet2!$A$1:$B$1048576,2,FALSE())</f>
        <v>up</v>
      </c>
      <c r="C15" s="1" t="e">
        <f aca="false">VLOOKUP(A15,[2]Sheet3!$A$1:$B$1048576,2,FALSE())</f>
        <v>#N/A</v>
      </c>
      <c r="D15" s="1" t="n">
        <v>36.47</v>
      </c>
      <c r="E15" s="1" t="n">
        <v>45.96</v>
      </c>
      <c r="F15" s="1" t="n">
        <v>30.52</v>
      </c>
      <c r="G15" s="1" t="n">
        <v>9.28</v>
      </c>
      <c r="H15" s="1" t="n">
        <v>11.21</v>
      </c>
      <c r="I15" s="1" t="n">
        <v>4.13</v>
      </c>
      <c r="J15" s="1" t="n">
        <v>7.53</v>
      </c>
      <c r="K15" s="1" t="n">
        <v>14.24</v>
      </c>
      <c r="L15" s="1" t="n">
        <v>9.05</v>
      </c>
      <c r="M15" s="1" t="n">
        <v>3.94</v>
      </c>
      <c r="N15" s="1" t="n">
        <v>3.29</v>
      </c>
      <c r="O15" s="1" t="n">
        <v>5.05</v>
      </c>
      <c r="P15" s="1" t="s">
        <v>110</v>
      </c>
      <c r="Q15" s="1" t="s">
        <v>28</v>
      </c>
      <c r="R15" s="1" t="s">
        <v>28</v>
      </c>
      <c r="S15" s="1" t="s">
        <v>28</v>
      </c>
      <c r="T15" s="1" t="s">
        <v>110</v>
      </c>
      <c r="U15" s="1" t="s">
        <v>111</v>
      </c>
      <c r="V15" s="1" t="s">
        <v>112</v>
      </c>
      <c r="W15" s="1" t="s">
        <v>102</v>
      </c>
      <c r="X15" s="1" t="s">
        <v>103</v>
      </c>
      <c r="Y15" s="1" t="s">
        <v>113</v>
      </c>
    </row>
    <row r="16" customFormat="false" ht="15" hidden="false" customHeight="false" outlineLevel="0" collapsed="false">
      <c r="A16" s="1" t="s">
        <v>114</v>
      </c>
      <c r="B16" s="1" t="str">
        <f aca="false">VLOOKUP(A16,[1]Sheet2!$A$1:$B$1048576,2,FALSE())</f>
        <v>up</v>
      </c>
      <c r="C16" s="1" t="e">
        <f aca="false">VLOOKUP(A16,[2]Sheet3!$A$1:$B$1048576,2,FALSE())</f>
        <v>#N/A</v>
      </c>
      <c r="D16" s="1" t="n">
        <v>17.28</v>
      </c>
      <c r="E16" s="1" t="n">
        <v>10.65</v>
      </c>
      <c r="F16" s="1" t="n">
        <v>15.67</v>
      </c>
      <c r="G16" s="1" t="n">
        <v>0.84</v>
      </c>
      <c r="H16" s="1" t="n">
        <v>1.61</v>
      </c>
      <c r="I16" s="1" t="n">
        <v>2.05</v>
      </c>
      <c r="J16" s="1" t="n">
        <v>5.97</v>
      </c>
      <c r="K16" s="1" t="n">
        <v>1.75</v>
      </c>
      <c r="L16" s="1" t="n">
        <v>0.91</v>
      </c>
      <c r="M16" s="1" t="n">
        <v>0</v>
      </c>
      <c r="N16" s="1" t="n">
        <v>0.54</v>
      </c>
      <c r="O16" s="1" t="n">
        <v>0.65</v>
      </c>
      <c r="P16" s="1" t="s">
        <v>28</v>
      </c>
      <c r="Q16" s="1" t="s">
        <v>28</v>
      </c>
      <c r="R16" s="1" t="s">
        <v>115</v>
      </c>
      <c r="S16" s="1" t="s">
        <v>116</v>
      </c>
      <c r="T16" s="1" t="s">
        <v>117</v>
      </c>
      <c r="U16" s="1" t="s">
        <v>118</v>
      </c>
      <c r="V16" s="1" t="s">
        <v>119</v>
      </c>
      <c r="W16" s="1" t="s">
        <v>120</v>
      </c>
      <c r="X16" s="1" t="s">
        <v>121</v>
      </c>
      <c r="Y16" s="1" t="s">
        <v>122</v>
      </c>
    </row>
    <row r="17" customFormat="false" ht="15" hidden="false" customHeight="false" outlineLevel="0" collapsed="false">
      <c r="A17" s="1" t="s">
        <v>123</v>
      </c>
      <c r="B17" s="1" t="str">
        <f aca="false">VLOOKUP(A17,[1]Sheet2!$A$1:$B$1048576,2,FALSE())</f>
        <v>up</v>
      </c>
      <c r="C17" s="1" t="e">
        <f aca="false">VLOOKUP(A17,[2]Sheet3!$A$1:$B$1048576,2,FALSE())</f>
        <v>#N/A</v>
      </c>
      <c r="D17" s="1" t="n">
        <v>241.88</v>
      </c>
      <c r="E17" s="1" t="n">
        <v>366.9</v>
      </c>
      <c r="F17" s="1" t="n">
        <v>180.02</v>
      </c>
      <c r="G17" s="1" t="n">
        <v>24.83</v>
      </c>
      <c r="H17" s="1" t="n">
        <v>58.9</v>
      </c>
      <c r="I17" s="1" t="n">
        <v>14.54</v>
      </c>
      <c r="J17" s="1" t="n">
        <v>51.64</v>
      </c>
      <c r="K17" s="1" t="n">
        <v>64.37</v>
      </c>
      <c r="L17" s="1" t="n">
        <v>43.41</v>
      </c>
      <c r="M17" s="1" t="n">
        <v>15.1</v>
      </c>
      <c r="N17" s="1" t="n">
        <v>7.49</v>
      </c>
      <c r="O17" s="1" t="n">
        <v>27.48</v>
      </c>
      <c r="P17" s="1" t="s">
        <v>67</v>
      </c>
      <c r="Q17" s="1" t="s">
        <v>124</v>
      </c>
      <c r="R17" s="1" t="s">
        <v>28</v>
      </c>
      <c r="S17" s="1" t="s">
        <v>28</v>
      </c>
      <c r="T17" s="1" t="s">
        <v>28</v>
      </c>
      <c r="U17" s="1" t="s">
        <v>125</v>
      </c>
      <c r="V17" s="1" t="s">
        <v>28</v>
      </c>
      <c r="W17" s="1" t="s">
        <v>95</v>
      </c>
      <c r="X17" s="1" t="s">
        <v>96</v>
      </c>
      <c r="Y17" s="1" t="s">
        <v>126</v>
      </c>
    </row>
    <row r="18" customFormat="false" ht="15" hidden="false" customHeight="false" outlineLevel="0" collapsed="false">
      <c r="A18" s="1" t="s">
        <v>127</v>
      </c>
      <c r="B18" s="1" t="str">
        <f aca="false">VLOOKUP(A18,[1]Sheet2!$A$1:$B$1048576,2,FALSE())</f>
        <v>up</v>
      </c>
      <c r="C18" s="1" t="e">
        <f aca="false">VLOOKUP(A18,[2]Sheet3!$A$1:$B$1048576,2,FALSE())</f>
        <v>#N/A</v>
      </c>
      <c r="D18" s="1" t="n">
        <v>5</v>
      </c>
      <c r="E18" s="1" t="n">
        <v>5.97</v>
      </c>
      <c r="F18" s="1" t="n">
        <v>2.23</v>
      </c>
      <c r="G18" s="1" t="n">
        <v>0.12</v>
      </c>
      <c r="H18" s="1" t="n">
        <v>0.33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s">
        <v>28</v>
      </c>
      <c r="Q18" s="1" t="s">
        <v>128</v>
      </c>
      <c r="R18" s="1" t="s">
        <v>28</v>
      </c>
      <c r="S18" s="1" t="s">
        <v>28</v>
      </c>
      <c r="T18" s="1" t="s">
        <v>28</v>
      </c>
      <c r="U18" s="1" t="s">
        <v>28</v>
      </c>
      <c r="V18" s="1" t="s">
        <v>28</v>
      </c>
      <c r="W18" s="1" t="s">
        <v>102</v>
      </c>
      <c r="X18" s="1" t="s">
        <v>103</v>
      </c>
      <c r="Y18" s="1" t="s">
        <v>129</v>
      </c>
    </row>
    <row r="19" customFormat="false" ht="15" hidden="false" customHeight="false" outlineLevel="0" collapsed="false">
      <c r="A19" s="1" t="s">
        <v>130</v>
      </c>
      <c r="B19" s="1" t="str">
        <f aca="false">VLOOKUP(A19,[1]Sheet2!$A$1:$B$1048576,2,FALSE())</f>
        <v>up</v>
      </c>
      <c r="C19" s="1" t="e">
        <f aca="false">VLOOKUP(A19,[2]Sheet3!$A$1:$B$1048576,2,FALSE())</f>
        <v>#N/A</v>
      </c>
      <c r="D19" s="1" t="n">
        <v>4.92</v>
      </c>
      <c r="E19" s="1" t="n">
        <v>10.92</v>
      </c>
      <c r="F19" s="1" t="n">
        <v>15.46</v>
      </c>
      <c r="G19" s="1" t="n">
        <v>1.2</v>
      </c>
      <c r="H19" s="1" t="n">
        <v>4.22</v>
      </c>
      <c r="I19" s="1" t="n">
        <v>0</v>
      </c>
      <c r="J19" s="1" t="n">
        <v>0.27</v>
      </c>
      <c r="K19" s="1" t="n">
        <v>2.19</v>
      </c>
      <c r="L19" s="1" t="n">
        <v>1.4</v>
      </c>
      <c r="M19" s="1" t="n">
        <v>0.76</v>
      </c>
      <c r="N19" s="1" t="n">
        <v>0</v>
      </c>
      <c r="O19" s="1" t="n">
        <v>2.78</v>
      </c>
      <c r="P19" s="1" t="s">
        <v>28</v>
      </c>
      <c r="Q19" s="1" t="s">
        <v>28</v>
      </c>
      <c r="R19" s="1" t="s">
        <v>28</v>
      </c>
      <c r="S19" s="1" t="s">
        <v>28</v>
      </c>
      <c r="T19" s="1" t="s">
        <v>28</v>
      </c>
      <c r="U19" s="1" t="s">
        <v>28</v>
      </c>
      <c r="V19" s="1" t="s">
        <v>28</v>
      </c>
      <c r="W19" s="1" t="s">
        <v>95</v>
      </c>
      <c r="X19" s="1" t="s">
        <v>96</v>
      </c>
      <c r="Y19" s="1" t="s">
        <v>131</v>
      </c>
    </row>
    <row r="20" customFormat="false" ht="15" hidden="false" customHeight="false" outlineLevel="0" collapsed="false">
      <c r="A20" s="1" t="s">
        <v>132</v>
      </c>
      <c r="B20" s="1" t="str">
        <f aca="false">VLOOKUP(A20,[1]Sheet2!$A$1:$B$1048576,2,FALSE())</f>
        <v>up</v>
      </c>
      <c r="C20" s="1" t="e">
        <f aca="false">VLOOKUP(A20,[2]Sheet3!$A$1:$B$1048576,2,FALSE())</f>
        <v>#N/A</v>
      </c>
      <c r="D20" s="1" t="n">
        <v>86.26</v>
      </c>
      <c r="E20" s="1" t="n">
        <v>80.48</v>
      </c>
      <c r="F20" s="1" t="n">
        <v>73.8</v>
      </c>
      <c r="G20" s="1" t="n">
        <v>0</v>
      </c>
      <c r="H20" s="1" t="n">
        <v>0.54</v>
      </c>
      <c r="I20" s="1" t="n">
        <v>0</v>
      </c>
      <c r="J20" s="1" t="n">
        <v>2.28</v>
      </c>
      <c r="K20" s="1" t="n">
        <v>32.87</v>
      </c>
      <c r="L20" s="1" t="n">
        <v>8.85</v>
      </c>
      <c r="M20" s="1" t="n">
        <v>0.21</v>
      </c>
      <c r="N20" s="1" t="n">
        <v>0</v>
      </c>
      <c r="O20" s="1" t="n">
        <v>0.15</v>
      </c>
      <c r="P20" s="1" t="s">
        <v>110</v>
      </c>
      <c r="Q20" s="1" t="s">
        <v>133</v>
      </c>
      <c r="R20" s="1" t="s">
        <v>28</v>
      </c>
      <c r="S20" s="1" t="s">
        <v>28</v>
      </c>
      <c r="T20" s="1" t="s">
        <v>28</v>
      </c>
      <c r="U20" s="1" t="s">
        <v>134</v>
      </c>
      <c r="V20" s="1" t="s">
        <v>135</v>
      </c>
      <c r="W20" s="1" t="s">
        <v>39</v>
      </c>
      <c r="X20" s="1" t="s">
        <v>40</v>
      </c>
      <c r="Y20" s="1" t="s">
        <v>136</v>
      </c>
    </row>
    <row r="21" customFormat="false" ht="15" hidden="false" customHeight="false" outlineLevel="0" collapsed="false">
      <c r="A21" s="1" t="s">
        <v>137</v>
      </c>
      <c r="B21" s="1" t="str">
        <f aca="false">VLOOKUP(A21,[1]Sheet2!$A$1:$B$1048576,2,FALSE())</f>
        <v>up</v>
      </c>
      <c r="C21" s="1" t="e">
        <f aca="false">VLOOKUP(A21,[2]Sheet3!$A$1:$B$1048576,2,FALSE())</f>
        <v>#N/A</v>
      </c>
      <c r="D21" s="1" t="n">
        <v>14.25</v>
      </c>
      <c r="E21" s="1" t="n">
        <v>15.21</v>
      </c>
      <c r="F21" s="1" t="n">
        <v>23.25</v>
      </c>
      <c r="G21" s="1" t="n">
        <v>1</v>
      </c>
      <c r="H21" s="1" t="n">
        <v>4.88</v>
      </c>
      <c r="I21" s="1" t="n">
        <v>0</v>
      </c>
      <c r="J21" s="1" t="n">
        <v>1.72</v>
      </c>
      <c r="K21" s="1" t="n">
        <v>0</v>
      </c>
      <c r="L21" s="1" t="n">
        <v>3.04</v>
      </c>
      <c r="M21" s="1" t="n">
        <v>3.27</v>
      </c>
      <c r="N21" s="1" t="n">
        <v>0.51</v>
      </c>
      <c r="O21" s="1" t="n">
        <v>0</v>
      </c>
      <c r="P21" s="1" t="s">
        <v>138</v>
      </c>
      <c r="Q21" s="1" t="s">
        <v>139</v>
      </c>
      <c r="R21" s="1" t="s">
        <v>140</v>
      </c>
      <c r="S21" s="1" t="s">
        <v>141</v>
      </c>
      <c r="T21" s="1" t="s">
        <v>28</v>
      </c>
      <c r="U21" s="1" t="s">
        <v>142</v>
      </c>
      <c r="V21" s="1" t="s">
        <v>143</v>
      </c>
      <c r="W21" s="1" t="s">
        <v>144</v>
      </c>
      <c r="X21" s="1" t="s">
        <v>145</v>
      </c>
      <c r="Y21" s="1" t="s">
        <v>146</v>
      </c>
    </row>
    <row r="22" customFormat="false" ht="15" hidden="false" customHeight="false" outlineLevel="0" collapsed="false">
      <c r="A22" s="1" t="s">
        <v>147</v>
      </c>
      <c r="B22" s="1" t="str">
        <f aca="false">VLOOKUP(A22,[1]Sheet2!$A$1:$B$1048576,2,FALSE())</f>
        <v>up</v>
      </c>
      <c r="C22" s="1" t="e">
        <f aca="false">VLOOKUP(A22,[2]Sheet3!$A$1:$B$1048576,2,FALSE())</f>
        <v>#N/A</v>
      </c>
      <c r="D22" s="1" t="n">
        <v>4.13</v>
      </c>
      <c r="E22" s="1" t="n">
        <v>3.95</v>
      </c>
      <c r="F22" s="1" t="n">
        <v>2.89</v>
      </c>
      <c r="G22" s="1" t="n">
        <v>0</v>
      </c>
      <c r="H22" s="1" t="n">
        <v>0.5</v>
      </c>
      <c r="I22" s="1" t="n">
        <v>0</v>
      </c>
      <c r="J22" s="1" t="n">
        <v>0</v>
      </c>
      <c r="K22" s="1" t="n">
        <v>0</v>
      </c>
      <c r="L22" s="1" t="n">
        <v>1.08</v>
      </c>
      <c r="M22" s="1" t="n">
        <v>0</v>
      </c>
      <c r="N22" s="1" t="n">
        <v>0</v>
      </c>
      <c r="O22" s="1" t="n">
        <v>0</v>
      </c>
      <c r="P22" s="1" t="s">
        <v>28</v>
      </c>
      <c r="Q22" s="1" t="s">
        <v>148</v>
      </c>
      <c r="R22" s="1" t="s">
        <v>28</v>
      </c>
      <c r="S22" s="1" t="s">
        <v>28</v>
      </c>
      <c r="T22" s="1" t="s">
        <v>67</v>
      </c>
      <c r="U22" s="1" t="s">
        <v>149</v>
      </c>
      <c r="V22" s="1" t="s">
        <v>150</v>
      </c>
      <c r="W22" s="1" t="s">
        <v>70</v>
      </c>
      <c r="X22" s="1" t="s">
        <v>71</v>
      </c>
      <c r="Y22" s="1" t="s">
        <v>151</v>
      </c>
    </row>
    <row r="23" customFormat="false" ht="15" hidden="false" customHeight="false" outlineLevel="0" collapsed="false">
      <c r="A23" s="1" t="s">
        <v>152</v>
      </c>
      <c r="B23" s="1" t="str">
        <f aca="false">VLOOKUP(A23,[1]Sheet2!$A$1:$B$1048576,2,FALSE())</f>
        <v>up</v>
      </c>
      <c r="C23" s="1" t="e">
        <f aca="false">VLOOKUP(A23,[2]Sheet3!$A$1:$B$1048576,2,FALSE())</f>
        <v>#N/A</v>
      </c>
      <c r="D23" s="1" t="n">
        <v>19.55</v>
      </c>
      <c r="E23" s="1" t="n">
        <v>32.76</v>
      </c>
      <c r="F23" s="1" t="n">
        <v>14.26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.2</v>
      </c>
      <c r="L23" s="1" t="n">
        <v>0</v>
      </c>
      <c r="M23" s="1" t="n">
        <v>0</v>
      </c>
      <c r="N23" s="1" t="n">
        <v>0</v>
      </c>
      <c r="O23" s="1" t="n">
        <v>0</v>
      </c>
      <c r="P23" s="1" t="s">
        <v>28</v>
      </c>
      <c r="Q23" s="1" t="s">
        <v>28</v>
      </c>
      <c r="R23" s="1" t="s">
        <v>153</v>
      </c>
      <c r="S23" s="1" t="s">
        <v>66</v>
      </c>
      <c r="T23" s="1" t="s">
        <v>67</v>
      </c>
      <c r="U23" s="1" t="s">
        <v>68</v>
      </c>
      <c r="V23" s="1" t="s">
        <v>69</v>
      </c>
      <c r="W23" s="1" t="s">
        <v>70</v>
      </c>
      <c r="X23" s="1" t="s">
        <v>71</v>
      </c>
      <c r="Y23" s="1" t="s">
        <v>154</v>
      </c>
    </row>
    <row r="24" customFormat="false" ht="15" hidden="false" customHeight="false" outlineLevel="0" collapsed="false">
      <c r="A24" s="1" t="s">
        <v>155</v>
      </c>
      <c r="B24" s="1" t="str">
        <f aca="false">VLOOKUP(A24,[1]Sheet2!$A$1:$B$1048576,2,FALSE())</f>
        <v>up</v>
      </c>
      <c r="C24" s="1" t="e">
        <f aca="false">VLOOKUP(A24,[2]Sheet3!$A$1:$B$1048576,2,FALSE())</f>
        <v>#N/A</v>
      </c>
      <c r="D24" s="1" t="n">
        <v>36.61</v>
      </c>
      <c r="E24" s="1" t="n">
        <v>23.3</v>
      </c>
      <c r="F24" s="1" t="n">
        <v>23.39</v>
      </c>
      <c r="G24" s="1" t="n">
        <v>1.12</v>
      </c>
      <c r="H24" s="1" t="n">
        <v>3.5</v>
      </c>
      <c r="I24" s="1" t="n">
        <v>0.07</v>
      </c>
      <c r="J24" s="1" t="n">
        <v>2.79</v>
      </c>
      <c r="K24" s="1" t="n">
        <v>10.15</v>
      </c>
      <c r="L24" s="1" t="n">
        <v>4.3</v>
      </c>
      <c r="M24" s="1" t="n">
        <v>2.74</v>
      </c>
      <c r="N24" s="1" t="n">
        <v>0.37</v>
      </c>
      <c r="O24" s="1" t="n">
        <v>0.55</v>
      </c>
      <c r="P24" s="1" t="s">
        <v>28</v>
      </c>
      <c r="Q24" s="1" t="s">
        <v>156</v>
      </c>
      <c r="R24" s="1" t="s">
        <v>28</v>
      </c>
      <c r="S24" s="1" t="s">
        <v>28</v>
      </c>
      <c r="T24" s="1" t="s">
        <v>54</v>
      </c>
      <c r="U24" s="1" t="s">
        <v>157</v>
      </c>
      <c r="V24" s="1" t="s">
        <v>158</v>
      </c>
      <c r="W24" s="1" t="s">
        <v>39</v>
      </c>
      <c r="X24" s="1" t="s">
        <v>40</v>
      </c>
      <c r="Y24" s="1" t="s">
        <v>159</v>
      </c>
    </row>
    <row r="25" customFormat="false" ht="15" hidden="false" customHeight="false" outlineLevel="0" collapsed="false">
      <c r="A25" s="1" t="s">
        <v>160</v>
      </c>
      <c r="B25" s="1" t="str">
        <f aca="false">VLOOKUP(A25,[1]Sheet2!$A$1:$B$1048576,2,FALSE())</f>
        <v>up</v>
      </c>
      <c r="C25" s="1" t="e">
        <f aca="false">VLOOKUP(A25,[2]Sheet3!$A$1:$B$1048576,2,FALSE())</f>
        <v>#N/A</v>
      </c>
      <c r="D25" s="1" t="n">
        <v>9.51</v>
      </c>
      <c r="E25" s="1" t="n">
        <v>9.35</v>
      </c>
      <c r="F25" s="1" t="n">
        <v>12.24</v>
      </c>
      <c r="G25" s="1" t="n">
        <v>0.95</v>
      </c>
      <c r="H25" s="1" t="n">
        <v>2.27</v>
      </c>
      <c r="I25" s="1" t="n">
        <v>0.21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.07</v>
      </c>
      <c r="P25" s="1" t="s">
        <v>28</v>
      </c>
      <c r="Q25" s="1" t="s">
        <v>28</v>
      </c>
      <c r="R25" s="1" t="s">
        <v>28</v>
      </c>
      <c r="S25" s="1" t="s">
        <v>28</v>
      </c>
      <c r="T25" s="1" t="s">
        <v>28</v>
      </c>
      <c r="U25" s="1" t="s">
        <v>28</v>
      </c>
      <c r="V25" s="1" t="s">
        <v>161</v>
      </c>
      <c r="W25" s="1" t="s">
        <v>47</v>
      </c>
      <c r="X25" s="1" t="s">
        <v>48</v>
      </c>
      <c r="Y25" s="1" t="s">
        <v>162</v>
      </c>
    </row>
    <row r="26" customFormat="false" ht="15" hidden="false" customHeight="false" outlineLevel="0" collapsed="false">
      <c r="A26" s="1" t="s">
        <v>163</v>
      </c>
      <c r="B26" s="1" t="e">
        <f aca="false">VLOOKUP(A26,[1]Sheet2!$A$1:$B$1048576,2,FALSE())</f>
        <v>#N/A</v>
      </c>
      <c r="C26" s="1" t="str">
        <f aca="false">VLOOKUP(A26,[2]Sheet3!$A$1:$B$1048576,2,FALSE())</f>
        <v>down</v>
      </c>
      <c r="D26" s="1" t="n">
        <v>0</v>
      </c>
      <c r="E26" s="1" t="n">
        <v>0</v>
      </c>
      <c r="F26" s="1" t="n">
        <v>0</v>
      </c>
      <c r="G26" s="1" t="n">
        <v>0.53</v>
      </c>
      <c r="H26" s="1" t="n">
        <v>0.48</v>
      </c>
      <c r="I26" s="1" t="n">
        <v>0.89</v>
      </c>
      <c r="J26" s="1" t="n">
        <v>1.9</v>
      </c>
      <c r="K26" s="1" t="n">
        <v>1.46</v>
      </c>
      <c r="L26" s="1" t="n">
        <v>2.26</v>
      </c>
      <c r="M26" s="1" t="n">
        <v>1.55</v>
      </c>
      <c r="N26" s="1" t="n">
        <v>3.23</v>
      </c>
      <c r="O26" s="1" t="n">
        <v>3.18</v>
      </c>
      <c r="P26" s="1" t="s">
        <v>28</v>
      </c>
      <c r="Q26" s="1" t="s">
        <v>28</v>
      </c>
      <c r="R26" s="1" t="s">
        <v>28</v>
      </c>
      <c r="S26" s="1" t="s">
        <v>28</v>
      </c>
      <c r="T26" s="1" t="s">
        <v>110</v>
      </c>
      <c r="U26" s="1" t="s">
        <v>28</v>
      </c>
      <c r="V26" s="1" t="s">
        <v>28</v>
      </c>
      <c r="W26" s="1" t="s">
        <v>102</v>
      </c>
      <c r="X26" s="1" t="s">
        <v>103</v>
      </c>
      <c r="Y26" s="1" t="s">
        <v>164</v>
      </c>
    </row>
    <row r="27" customFormat="false" ht="15" hidden="false" customHeight="false" outlineLevel="0" collapsed="false">
      <c r="A27" s="1" t="s">
        <v>165</v>
      </c>
      <c r="B27" s="1" t="str">
        <f aca="false">VLOOKUP(A27,[1]Sheet2!$A$1:$B$1048576,2,FALSE())</f>
        <v>up</v>
      </c>
      <c r="C27" s="1" t="e">
        <f aca="false">VLOOKUP(A27,[2]Sheet3!$A$1:$B$1048576,2,FALSE())</f>
        <v>#N/A</v>
      </c>
      <c r="D27" s="1" t="n">
        <v>127.31</v>
      </c>
      <c r="E27" s="1" t="n">
        <v>214.76</v>
      </c>
      <c r="F27" s="1" t="n">
        <v>84.08</v>
      </c>
      <c r="G27" s="1" t="n">
        <v>9</v>
      </c>
      <c r="H27" s="1" t="n">
        <v>3.18</v>
      </c>
      <c r="I27" s="1" t="n">
        <v>0.57</v>
      </c>
      <c r="J27" s="1" t="n">
        <v>3.58</v>
      </c>
      <c r="K27" s="1" t="n">
        <v>16.62</v>
      </c>
      <c r="L27" s="1" t="n">
        <v>4.89</v>
      </c>
      <c r="M27" s="1" t="n">
        <v>0.51</v>
      </c>
      <c r="N27" s="1" t="n">
        <v>0</v>
      </c>
      <c r="O27" s="1" t="n">
        <v>0</v>
      </c>
      <c r="P27" s="1" t="s">
        <v>166</v>
      </c>
      <c r="Q27" s="1" t="s">
        <v>167</v>
      </c>
      <c r="R27" s="1" t="s">
        <v>168</v>
      </c>
      <c r="S27" s="1" t="s">
        <v>169</v>
      </c>
      <c r="T27" s="1" t="s">
        <v>166</v>
      </c>
      <c r="U27" s="1" t="s">
        <v>170</v>
      </c>
      <c r="V27" s="1" t="s">
        <v>171</v>
      </c>
      <c r="W27" s="1" t="s">
        <v>172</v>
      </c>
      <c r="X27" s="1" t="s">
        <v>173</v>
      </c>
      <c r="Y27" s="1" t="s">
        <v>174</v>
      </c>
    </row>
    <row r="28" customFormat="false" ht="15" hidden="false" customHeight="false" outlineLevel="0" collapsed="false">
      <c r="A28" s="1" t="s">
        <v>175</v>
      </c>
      <c r="B28" s="1" t="str">
        <f aca="false">VLOOKUP(A28,[1]Sheet2!$A$1:$B$1048576,2,FALSE())</f>
        <v>up</v>
      </c>
      <c r="C28" s="1" t="e">
        <f aca="false">VLOOKUP(A28,[2]Sheet3!$A$1:$B$1048576,2,FALSE())</f>
        <v>#N/A</v>
      </c>
      <c r="D28" s="1" t="n">
        <v>3.91</v>
      </c>
      <c r="E28" s="1" t="n">
        <v>2.54</v>
      </c>
      <c r="F28" s="1" t="n">
        <v>2.02</v>
      </c>
      <c r="G28" s="1" t="n">
        <v>0.46</v>
      </c>
      <c r="H28" s="1" t="n">
        <v>0.26</v>
      </c>
      <c r="I28" s="1" t="n">
        <v>0.21</v>
      </c>
      <c r="J28" s="1" t="n">
        <v>0.68</v>
      </c>
      <c r="K28" s="1" t="n">
        <v>0.74</v>
      </c>
      <c r="L28" s="1" t="n">
        <v>0.76</v>
      </c>
      <c r="M28" s="1" t="n">
        <v>0.63</v>
      </c>
      <c r="N28" s="1" t="n">
        <v>0.59</v>
      </c>
      <c r="O28" s="1" t="n">
        <v>0.4</v>
      </c>
      <c r="P28" s="1" t="s">
        <v>176</v>
      </c>
      <c r="Q28" s="1" t="s">
        <v>28</v>
      </c>
      <c r="R28" s="1" t="s">
        <v>28</v>
      </c>
      <c r="S28" s="1" t="s">
        <v>28</v>
      </c>
      <c r="T28" s="1" t="s">
        <v>44</v>
      </c>
      <c r="U28" s="1" t="s">
        <v>177</v>
      </c>
      <c r="V28" s="1" t="s">
        <v>178</v>
      </c>
      <c r="W28" s="1" t="s">
        <v>47</v>
      </c>
      <c r="X28" s="1" t="s">
        <v>48</v>
      </c>
      <c r="Y28" s="1" t="s">
        <v>179</v>
      </c>
    </row>
    <row r="29" customFormat="false" ht="15" hidden="false" customHeight="false" outlineLevel="0" collapsed="false">
      <c r="A29" s="1" t="s">
        <v>180</v>
      </c>
      <c r="B29" s="1" t="str">
        <f aca="false">VLOOKUP(A29,[1]Sheet2!$A$1:$B$1048576,2,FALSE())</f>
        <v>up</v>
      </c>
      <c r="C29" s="1" t="e">
        <f aca="false">VLOOKUP(A29,[2]Sheet3!$A$1:$B$1048576,2,FALSE())</f>
        <v>#N/A</v>
      </c>
      <c r="D29" s="1" t="n">
        <v>100.96</v>
      </c>
      <c r="E29" s="1" t="n">
        <v>80.61</v>
      </c>
      <c r="F29" s="1" t="n">
        <v>49.33</v>
      </c>
      <c r="G29" s="1" t="n">
        <v>5.3</v>
      </c>
      <c r="H29" s="1" t="n">
        <v>0</v>
      </c>
      <c r="I29" s="1" t="n">
        <v>0</v>
      </c>
      <c r="J29" s="1" t="n">
        <v>0</v>
      </c>
      <c r="K29" s="1" t="n">
        <v>27.75</v>
      </c>
      <c r="L29" s="1" t="n">
        <v>0</v>
      </c>
      <c r="M29" s="1" t="n">
        <v>0</v>
      </c>
      <c r="N29" s="1" t="n">
        <v>0</v>
      </c>
      <c r="O29" s="1" t="n">
        <v>0</v>
      </c>
      <c r="P29" s="1" t="s">
        <v>110</v>
      </c>
      <c r="Q29" s="1" t="s">
        <v>28</v>
      </c>
      <c r="R29" s="1" t="s">
        <v>28</v>
      </c>
      <c r="S29" s="1" t="s">
        <v>28</v>
      </c>
      <c r="T29" s="1" t="s">
        <v>28</v>
      </c>
      <c r="U29" s="1" t="s">
        <v>181</v>
      </c>
      <c r="V29" s="1" t="s">
        <v>182</v>
      </c>
      <c r="W29" s="1" t="s">
        <v>39</v>
      </c>
      <c r="X29" s="1" t="s">
        <v>40</v>
      </c>
      <c r="Y29" s="1" t="s">
        <v>183</v>
      </c>
    </row>
    <row r="30" customFormat="false" ht="15" hidden="false" customHeight="false" outlineLevel="0" collapsed="false">
      <c r="A30" s="1" t="s">
        <v>184</v>
      </c>
      <c r="B30" s="1" t="str">
        <f aca="false">VLOOKUP(A30,[1]Sheet2!$A$1:$B$1048576,2,FALSE())</f>
        <v>up</v>
      </c>
      <c r="C30" s="1" t="e">
        <f aca="false">VLOOKUP(A30,[2]Sheet3!$A$1:$B$1048576,2,FALSE())</f>
        <v>#N/A</v>
      </c>
      <c r="D30" s="1" t="n">
        <v>357.76</v>
      </c>
      <c r="E30" s="1" t="n">
        <v>89.77</v>
      </c>
      <c r="F30" s="1" t="n">
        <v>106.77</v>
      </c>
      <c r="G30" s="1" t="n">
        <v>0.37</v>
      </c>
      <c r="H30" s="1" t="n">
        <v>0.35</v>
      </c>
      <c r="I30" s="1" t="n">
        <v>0.33</v>
      </c>
      <c r="J30" s="1" t="n">
        <v>5.01</v>
      </c>
      <c r="K30" s="1" t="n">
        <v>5.56</v>
      </c>
      <c r="L30" s="1" t="n">
        <v>0.39</v>
      </c>
      <c r="M30" s="1" t="n">
        <v>0.38</v>
      </c>
      <c r="N30" s="1" t="n">
        <v>0</v>
      </c>
      <c r="O30" s="1" t="n">
        <v>0.14</v>
      </c>
      <c r="P30" s="1" t="s">
        <v>54</v>
      </c>
      <c r="Q30" s="1" t="s">
        <v>28</v>
      </c>
      <c r="R30" s="1" t="s">
        <v>28</v>
      </c>
      <c r="S30" s="1" t="s">
        <v>28</v>
      </c>
      <c r="T30" s="1" t="s">
        <v>54</v>
      </c>
      <c r="U30" s="1" t="s">
        <v>185</v>
      </c>
      <c r="V30" s="1" t="s">
        <v>186</v>
      </c>
      <c r="W30" s="1" t="s">
        <v>39</v>
      </c>
      <c r="X30" s="1" t="s">
        <v>40</v>
      </c>
      <c r="Y30" s="1" t="s">
        <v>187</v>
      </c>
    </row>
    <row r="31" customFormat="false" ht="15" hidden="false" customHeight="false" outlineLevel="0" collapsed="false">
      <c r="A31" s="1" t="s">
        <v>188</v>
      </c>
      <c r="B31" s="1" t="str">
        <f aca="false">VLOOKUP(A31,[1]Sheet2!$A$1:$B$1048576,2,FALSE())</f>
        <v>up</v>
      </c>
      <c r="C31" s="1" t="e">
        <f aca="false">VLOOKUP(A31,[2]Sheet3!$A$1:$B$1048576,2,FALSE())</f>
        <v>#N/A</v>
      </c>
      <c r="D31" s="1" t="n">
        <v>26.53</v>
      </c>
      <c r="E31" s="1" t="n">
        <v>41.07</v>
      </c>
      <c r="F31" s="1" t="n">
        <v>17.64</v>
      </c>
      <c r="G31" s="1" t="n">
        <v>4.2</v>
      </c>
      <c r="H31" s="1" t="n">
        <v>4.87</v>
      </c>
      <c r="I31" s="1" t="n">
        <v>1.72</v>
      </c>
      <c r="J31" s="1" t="n">
        <v>1.03</v>
      </c>
      <c r="K31" s="1" t="n">
        <v>6.18</v>
      </c>
      <c r="L31" s="1" t="n">
        <v>2.75</v>
      </c>
      <c r="M31" s="1" t="n">
        <v>1.28</v>
      </c>
      <c r="N31" s="1" t="n">
        <v>0.86</v>
      </c>
      <c r="O31" s="1" t="n">
        <v>1.04</v>
      </c>
      <c r="P31" s="1" t="s">
        <v>189</v>
      </c>
      <c r="Q31" s="1" t="s">
        <v>190</v>
      </c>
      <c r="R31" s="1" t="s">
        <v>28</v>
      </c>
      <c r="S31" s="1" t="s">
        <v>28</v>
      </c>
      <c r="T31" s="1" t="s">
        <v>54</v>
      </c>
      <c r="U31" s="1" t="s">
        <v>191</v>
      </c>
      <c r="V31" s="1" t="s">
        <v>192</v>
      </c>
      <c r="W31" s="1" t="s">
        <v>39</v>
      </c>
      <c r="X31" s="1" t="s">
        <v>40</v>
      </c>
      <c r="Y31" s="1" t="s">
        <v>193</v>
      </c>
    </row>
    <row r="32" customFormat="false" ht="15" hidden="false" customHeight="false" outlineLevel="0" collapsed="false">
      <c r="A32" s="1" t="s">
        <v>194</v>
      </c>
      <c r="B32" s="1" t="str">
        <f aca="false">VLOOKUP(A32,[1]Sheet2!$A$1:$B$1048576,2,FALSE())</f>
        <v>up</v>
      </c>
      <c r="C32" s="1" t="e">
        <f aca="false">VLOOKUP(A32,[2]Sheet3!$A$1:$B$1048576,2,FALSE())</f>
        <v>#N/A</v>
      </c>
      <c r="D32" s="1" t="n">
        <v>96.73</v>
      </c>
      <c r="E32" s="1" t="n">
        <v>97.31</v>
      </c>
      <c r="F32" s="1" t="n">
        <v>77.44</v>
      </c>
      <c r="G32" s="1" t="n">
        <v>0.12</v>
      </c>
      <c r="H32" s="1" t="n">
        <v>1.41</v>
      </c>
      <c r="I32" s="1" t="n">
        <v>0</v>
      </c>
      <c r="J32" s="1" t="n">
        <v>1.57</v>
      </c>
      <c r="K32" s="1" t="n">
        <v>47.57</v>
      </c>
      <c r="L32" s="1" t="n">
        <v>5.62</v>
      </c>
      <c r="M32" s="1" t="n">
        <v>0</v>
      </c>
      <c r="N32" s="1" t="n">
        <v>0.35</v>
      </c>
      <c r="O32" s="1" t="n">
        <v>0</v>
      </c>
      <c r="P32" s="1" t="s">
        <v>110</v>
      </c>
      <c r="Q32" s="1" t="s">
        <v>195</v>
      </c>
      <c r="R32" s="1" t="s">
        <v>28</v>
      </c>
      <c r="S32" s="1" t="s">
        <v>28</v>
      </c>
      <c r="T32" s="1" t="s">
        <v>28</v>
      </c>
      <c r="U32" s="1" t="s">
        <v>196</v>
      </c>
      <c r="V32" s="1" t="s">
        <v>197</v>
      </c>
      <c r="W32" s="1" t="s">
        <v>39</v>
      </c>
      <c r="X32" s="1" t="s">
        <v>40</v>
      </c>
      <c r="Y32" s="1" t="s">
        <v>136</v>
      </c>
    </row>
    <row r="33" customFormat="false" ht="15" hidden="false" customHeight="false" outlineLevel="0" collapsed="false">
      <c r="A33" s="1" t="s">
        <v>198</v>
      </c>
      <c r="B33" s="1" t="str">
        <f aca="false">VLOOKUP(A33,[1]Sheet2!$A$1:$B$1048576,2,FALSE())</f>
        <v>up</v>
      </c>
      <c r="C33" s="1" t="e">
        <f aca="false">VLOOKUP(A33,[2]Sheet3!$A$1:$B$1048576,2,FALSE())</f>
        <v>#N/A</v>
      </c>
      <c r="D33" s="1" t="n">
        <v>96.39</v>
      </c>
      <c r="E33" s="1" t="n">
        <v>70.41</v>
      </c>
      <c r="F33" s="1" t="n">
        <v>154.93</v>
      </c>
      <c r="G33" s="1" t="n">
        <v>10.2</v>
      </c>
      <c r="H33" s="1" t="n">
        <v>16.4</v>
      </c>
      <c r="I33" s="1" t="n">
        <v>3.12</v>
      </c>
      <c r="J33" s="1" t="n">
        <v>3.11</v>
      </c>
      <c r="K33" s="1" t="n">
        <v>11</v>
      </c>
      <c r="L33" s="1" t="n">
        <v>9.15</v>
      </c>
      <c r="M33" s="1" t="n">
        <v>3.85</v>
      </c>
      <c r="N33" s="1" t="n">
        <v>0.91</v>
      </c>
      <c r="O33" s="1" t="n">
        <v>0.62</v>
      </c>
      <c r="P33" s="1" t="s">
        <v>138</v>
      </c>
      <c r="Q33" s="1" t="s">
        <v>199</v>
      </c>
      <c r="R33" s="1" t="s">
        <v>200</v>
      </c>
      <c r="S33" s="1" t="s">
        <v>141</v>
      </c>
      <c r="T33" s="1" t="s">
        <v>28</v>
      </c>
      <c r="U33" s="1" t="s">
        <v>142</v>
      </c>
      <c r="V33" s="1" t="s">
        <v>201</v>
      </c>
      <c r="W33" s="1" t="s">
        <v>144</v>
      </c>
      <c r="X33" s="1" t="s">
        <v>145</v>
      </c>
      <c r="Y33" s="1" t="s">
        <v>202</v>
      </c>
    </row>
    <row r="34" customFormat="false" ht="15" hidden="false" customHeight="false" outlineLevel="0" collapsed="false">
      <c r="A34" s="1" t="s">
        <v>203</v>
      </c>
      <c r="B34" s="1" t="str">
        <f aca="false">VLOOKUP(A34,[1]Sheet2!$A$1:$B$1048576,2,FALSE())</f>
        <v>up</v>
      </c>
      <c r="C34" s="1" t="e">
        <f aca="false">VLOOKUP(A34,[2]Sheet3!$A$1:$B$1048576,2,FALSE())</f>
        <v>#N/A</v>
      </c>
      <c r="D34" s="1" t="n">
        <v>43.82</v>
      </c>
      <c r="E34" s="1" t="n">
        <v>24.55</v>
      </c>
      <c r="F34" s="1" t="n">
        <v>31.93</v>
      </c>
      <c r="G34" s="1" t="n">
        <v>2.84</v>
      </c>
      <c r="H34" s="1" t="n">
        <v>0.92</v>
      </c>
      <c r="I34" s="1" t="n">
        <v>1.3</v>
      </c>
      <c r="J34" s="1" t="n">
        <v>1.89</v>
      </c>
      <c r="K34" s="1" t="n">
        <v>0.33</v>
      </c>
      <c r="L34" s="1" t="n">
        <v>0.24</v>
      </c>
      <c r="M34" s="1" t="n">
        <v>0.22</v>
      </c>
      <c r="N34" s="1" t="n">
        <v>0.15</v>
      </c>
      <c r="O34" s="1" t="n">
        <v>0.23</v>
      </c>
      <c r="P34" s="1" t="s">
        <v>166</v>
      </c>
      <c r="Q34" s="1" t="s">
        <v>204</v>
      </c>
      <c r="R34" s="1" t="s">
        <v>28</v>
      </c>
      <c r="S34" s="1" t="s">
        <v>28</v>
      </c>
      <c r="T34" s="1" t="s">
        <v>166</v>
      </c>
      <c r="U34" s="1" t="s">
        <v>205</v>
      </c>
      <c r="V34" s="1" t="s">
        <v>206</v>
      </c>
      <c r="W34" s="1" t="s">
        <v>102</v>
      </c>
      <c r="X34" s="1" t="s">
        <v>103</v>
      </c>
      <c r="Y34" s="1" t="s">
        <v>207</v>
      </c>
    </row>
    <row r="35" customFormat="false" ht="15" hidden="false" customHeight="false" outlineLevel="0" collapsed="false">
      <c r="A35" s="1" t="s">
        <v>208</v>
      </c>
      <c r="B35" s="1" t="str">
        <f aca="false">VLOOKUP(A35,[1]Sheet2!$A$1:$B$1048576,2,FALSE())</f>
        <v>up</v>
      </c>
      <c r="C35" s="1" t="e">
        <f aca="false">VLOOKUP(A35,[2]Sheet3!$A$1:$B$1048576,2,FALSE())</f>
        <v>#N/A</v>
      </c>
      <c r="D35" s="1" t="n">
        <v>2.15</v>
      </c>
      <c r="E35" s="1" t="n">
        <v>2.36</v>
      </c>
      <c r="F35" s="1" t="n">
        <v>1.88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.53</v>
      </c>
      <c r="L35" s="1" t="n">
        <v>0</v>
      </c>
      <c r="M35" s="1" t="n">
        <v>0</v>
      </c>
      <c r="N35" s="1" t="n">
        <v>0</v>
      </c>
      <c r="O35" s="1" t="n">
        <v>0</v>
      </c>
      <c r="P35" s="1" t="s">
        <v>110</v>
      </c>
      <c r="Q35" s="1" t="s">
        <v>28</v>
      </c>
      <c r="R35" s="1" t="s">
        <v>28</v>
      </c>
      <c r="S35" s="1" t="s">
        <v>28</v>
      </c>
      <c r="T35" s="1" t="s">
        <v>28</v>
      </c>
      <c r="U35" s="1" t="s">
        <v>181</v>
      </c>
      <c r="V35" s="1" t="s">
        <v>182</v>
      </c>
      <c r="W35" s="1" t="s">
        <v>39</v>
      </c>
      <c r="X35" s="1" t="s">
        <v>40</v>
      </c>
      <c r="Y35" s="1" t="s">
        <v>209</v>
      </c>
    </row>
    <row r="36" customFormat="false" ht="15" hidden="false" customHeight="false" outlineLevel="0" collapsed="false">
      <c r="A36" s="1" t="s">
        <v>210</v>
      </c>
      <c r="B36" s="1" t="str">
        <f aca="false">VLOOKUP(A36,[1]Sheet2!$A$1:$B$1048576,2,FALSE())</f>
        <v>up</v>
      </c>
      <c r="C36" s="1" t="e">
        <f aca="false">VLOOKUP(A36,[2]Sheet3!$A$1:$B$1048576,2,FALSE())</f>
        <v>#N/A</v>
      </c>
      <c r="D36" s="1" t="n">
        <v>120.64</v>
      </c>
      <c r="E36" s="1" t="n">
        <v>106.29</v>
      </c>
      <c r="F36" s="1" t="n">
        <v>88.65</v>
      </c>
      <c r="G36" s="1" t="n">
        <v>0.63</v>
      </c>
      <c r="H36" s="1" t="n">
        <v>0.96</v>
      </c>
      <c r="I36" s="1" t="n">
        <v>0.21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.11</v>
      </c>
      <c r="O36" s="1" t="n">
        <v>0.36</v>
      </c>
      <c r="P36" s="1" t="s">
        <v>28</v>
      </c>
      <c r="Q36" s="1" t="s">
        <v>211</v>
      </c>
      <c r="R36" s="1" t="s">
        <v>28</v>
      </c>
      <c r="S36" s="1" t="s">
        <v>28</v>
      </c>
      <c r="T36" s="1" t="s">
        <v>28</v>
      </c>
      <c r="U36" s="1" t="s">
        <v>212</v>
      </c>
      <c r="V36" s="1" t="s">
        <v>213</v>
      </c>
      <c r="W36" s="1" t="s">
        <v>102</v>
      </c>
      <c r="X36" s="1" t="s">
        <v>103</v>
      </c>
      <c r="Y36" s="1" t="s">
        <v>214</v>
      </c>
    </row>
    <row r="37" customFormat="false" ht="15" hidden="false" customHeight="false" outlineLevel="0" collapsed="false">
      <c r="A37" s="1" t="s">
        <v>215</v>
      </c>
      <c r="B37" s="1" t="e">
        <f aca="false">VLOOKUP(A37,[1]Sheet2!$A$1:$B$1048576,2,FALSE())</f>
        <v>#N/A</v>
      </c>
      <c r="C37" s="1" t="str">
        <f aca="false">VLOOKUP(A37,[2]Sheet3!$A$1:$B$1048576,2,FALSE())</f>
        <v>down</v>
      </c>
      <c r="D37" s="1" t="n">
        <v>0</v>
      </c>
      <c r="E37" s="1" t="n">
        <v>0</v>
      </c>
      <c r="F37" s="1" t="n">
        <v>0</v>
      </c>
      <c r="G37" s="1" t="n">
        <v>3.67</v>
      </c>
      <c r="H37" s="1" t="n">
        <v>3.67</v>
      </c>
      <c r="I37" s="1" t="n">
        <v>1.57</v>
      </c>
      <c r="J37" s="1" t="n">
        <v>2.36</v>
      </c>
      <c r="K37" s="1" t="n">
        <v>0.56</v>
      </c>
      <c r="L37" s="1" t="n">
        <v>1.83</v>
      </c>
      <c r="M37" s="1" t="n">
        <v>0</v>
      </c>
      <c r="N37" s="1" t="n">
        <v>1.27</v>
      </c>
      <c r="O37" s="1" t="n">
        <v>1.1</v>
      </c>
      <c r="P37" s="1" t="s">
        <v>28</v>
      </c>
      <c r="Q37" s="1" t="s">
        <v>28</v>
      </c>
      <c r="R37" s="1" t="s">
        <v>28</v>
      </c>
      <c r="S37" s="1" t="s">
        <v>28</v>
      </c>
      <c r="T37" s="1" t="s">
        <v>110</v>
      </c>
      <c r="U37" s="1" t="s">
        <v>216</v>
      </c>
      <c r="V37" s="1" t="s">
        <v>217</v>
      </c>
      <c r="W37" s="1" t="s">
        <v>102</v>
      </c>
      <c r="X37" s="1" t="s">
        <v>103</v>
      </c>
      <c r="Y37" s="1" t="s">
        <v>218</v>
      </c>
    </row>
    <row r="38" customFormat="false" ht="15" hidden="false" customHeight="false" outlineLevel="0" collapsed="false">
      <c r="A38" s="1" t="s">
        <v>219</v>
      </c>
      <c r="B38" s="1" t="str">
        <f aca="false">VLOOKUP(A38,[1]Sheet2!$A$1:$B$1048576,2,FALSE())</f>
        <v>up</v>
      </c>
      <c r="C38" s="1" t="e">
        <f aca="false">VLOOKUP(A38,[2]Sheet3!$A$1:$B$1048576,2,FALSE())</f>
        <v>#N/A</v>
      </c>
      <c r="D38" s="1" t="n">
        <v>4.29</v>
      </c>
      <c r="E38" s="1" t="n">
        <v>17.74</v>
      </c>
      <c r="F38" s="1" t="n">
        <v>14.25</v>
      </c>
      <c r="G38" s="1" t="n">
        <v>0.73</v>
      </c>
      <c r="H38" s="1" t="n">
        <v>0.16</v>
      </c>
      <c r="I38" s="1" t="n">
        <v>0.5</v>
      </c>
      <c r="J38" s="1" t="n">
        <v>0.21</v>
      </c>
      <c r="K38" s="1" t="n">
        <v>1</v>
      </c>
      <c r="L38" s="1" t="n">
        <v>0.37</v>
      </c>
      <c r="M38" s="1" t="n">
        <v>0</v>
      </c>
      <c r="N38" s="1" t="n">
        <v>0.8</v>
      </c>
      <c r="O38" s="1" t="n">
        <v>0.32</v>
      </c>
      <c r="P38" s="1" t="s">
        <v>28</v>
      </c>
      <c r="Q38" s="1" t="s">
        <v>28</v>
      </c>
      <c r="R38" s="1" t="s">
        <v>220</v>
      </c>
      <c r="S38" s="1" t="s">
        <v>221</v>
      </c>
      <c r="T38" s="1" t="s">
        <v>222</v>
      </c>
      <c r="U38" s="1" t="s">
        <v>223</v>
      </c>
      <c r="V38" s="1" t="s">
        <v>224</v>
      </c>
      <c r="W38" s="1" t="s">
        <v>95</v>
      </c>
      <c r="X38" s="1" t="s">
        <v>96</v>
      </c>
      <c r="Y38" s="1" t="s">
        <v>225</v>
      </c>
    </row>
    <row r="39" customFormat="false" ht="15" hidden="false" customHeight="false" outlineLevel="0" collapsed="false">
      <c r="A39" s="1" t="s">
        <v>226</v>
      </c>
      <c r="B39" s="1" t="e">
        <f aca="false">VLOOKUP(A39,[1]Sheet2!$A$1:$B$1048576,2,FALSE())</f>
        <v>#N/A</v>
      </c>
      <c r="C39" s="1" t="e">
        <f aca="false">VLOOKUP(A39,[2]Sheet3!$A$1:$B$1048576,2,FALSE())</f>
        <v>#N/A</v>
      </c>
      <c r="D39" s="1" t="n">
        <v>5.25</v>
      </c>
      <c r="E39" s="1" t="n">
        <v>16.63</v>
      </c>
      <c r="F39" s="1" t="n">
        <v>23.46</v>
      </c>
      <c r="G39" s="1" t="n">
        <v>0</v>
      </c>
      <c r="H39" s="1" t="n">
        <v>0.45</v>
      </c>
      <c r="I39" s="1" t="n">
        <v>3.77</v>
      </c>
      <c r="J39" s="1" t="n">
        <v>63.45</v>
      </c>
      <c r="K39" s="1" t="n">
        <v>60.15</v>
      </c>
      <c r="L39" s="1" t="n">
        <v>40.9</v>
      </c>
      <c r="M39" s="1" t="n">
        <v>4.17</v>
      </c>
      <c r="N39" s="1" t="n">
        <v>36.82</v>
      </c>
      <c r="O39" s="1" t="n">
        <v>22.6</v>
      </c>
      <c r="P39" s="1" t="s">
        <v>28</v>
      </c>
      <c r="Q39" s="1" t="s">
        <v>28</v>
      </c>
      <c r="R39" s="1" t="s">
        <v>28</v>
      </c>
      <c r="S39" s="1" t="s">
        <v>28</v>
      </c>
      <c r="T39" s="1" t="s">
        <v>28</v>
      </c>
      <c r="U39" s="1" t="s">
        <v>28</v>
      </c>
      <c r="V39" s="1" t="s">
        <v>28</v>
      </c>
      <c r="W39" s="1" t="s">
        <v>95</v>
      </c>
      <c r="X39" s="1" t="s">
        <v>96</v>
      </c>
      <c r="Y39" s="1" t="s">
        <v>227</v>
      </c>
    </row>
    <row r="40" customFormat="false" ht="15" hidden="false" customHeight="false" outlineLevel="0" collapsed="false">
      <c r="A40" s="1" t="s">
        <v>228</v>
      </c>
      <c r="B40" s="1" t="str">
        <f aca="false">VLOOKUP(A40,[1]Sheet2!$A$1:$B$1048576,2,FALSE())</f>
        <v>up</v>
      </c>
      <c r="C40" s="1" t="e">
        <f aca="false">VLOOKUP(A40,[2]Sheet3!$A$1:$B$1048576,2,FALSE())</f>
        <v>#N/A</v>
      </c>
      <c r="D40" s="1" t="n">
        <v>4.19</v>
      </c>
      <c r="E40" s="1" t="n">
        <v>3.98</v>
      </c>
      <c r="F40" s="1" t="n">
        <v>2.15</v>
      </c>
      <c r="G40" s="1" t="n">
        <v>0.28</v>
      </c>
      <c r="H40" s="1" t="n">
        <v>0.38</v>
      </c>
      <c r="I40" s="1" t="n">
        <v>0.42</v>
      </c>
      <c r="J40" s="1" t="n">
        <v>0.62</v>
      </c>
      <c r="K40" s="1" t="n">
        <v>0.66</v>
      </c>
      <c r="L40" s="1" t="n">
        <v>0.57</v>
      </c>
      <c r="M40" s="1" t="n">
        <v>0.11</v>
      </c>
      <c r="N40" s="1" t="n">
        <v>0.01</v>
      </c>
      <c r="O40" s="1" t="n">
        <v>0.17</v>
      </c>
      <c r="P40" s="1" t="s">
        <v>189</v>
      </c>
      <c r="Q40" s="1" t="s">
        <v>229</v>
      </c>
      <c r="R40" s="1" t="s">
        <v>28</v>
      </c>
      <c r="S40" s="1" t="s">
        <v>28</v>
      </c>
      <c r="T40" s="1" t="s">
        <v>54</v>
      </c>
      <c r="U40" s="1" t="s">
        <v>230</v>
      </c>
      <c r="V40" s="1" t="s">
        <v>231</v>
      </c>
      <c r="W40" s="1" t="s">
        <v>39</v>
      </c>
      <c r="X40" s="1" t="s">
        <v>40</v>
      </c>
      <c r="Y40" s="1" t="s">
        <v>232</v>
      </c>
    </row>
    <row r="41" customFormat="false" ht="15" hidden="false" customHeight="false" outlineLevel="0" collapsed="false">
      <c r="A41" s="1" t="s">
        <v>233</v>
      </c>
      <c r="B41" s="1" t="e">
        <f aca="false">VLOOKUP(A41,[1]Sheet2!$A$1:$B$1048576,2,FALSE())</f>
        <v>#N/A</v>
      </c>
      <c r="C41" s="1" t="str">
        <f aca="false">VLOOKUP(A41,[2]Sheet3!$A$1:$B$1048576,2,FALSE())</f>
        <v>down</v>
      </c>
      <c r="D41" s="1" t="n">
        <v>0</v>
      </c>
      <c r="E41" s="1" t="n">
        <v>0</v>
      </c>
      <c r="F41" s="1" t="n">
        <v>0</v>
      </c>
      <c r="G41" s="1" t="n">
        <v>12.5</v>
      </c>
      <c r="H41" s="1" t="n">
        <v>3.47</v>
      </c>
      <c r="I41" s="1" t="n">
        <v>8.37</v>
      </c>
      <c r="J41" s="1" t="n">
        <v>27.87</v>
      </c>
      <c r="K41" s="1" t="n">
        <v>7.41</v>
      </c>
      <c r="L41" s="1" t="n">
        <v>6.1</v>
      </c>
      <c r="M41" s="1" t="n">
        <v>16.18</v>
      </c>
      <c r="N41" s="1" t="n">
        <v>22.66</v>
      </c>
      <c r="O41" s="1" t="n">
        <v>0.57</v>
      </c>
      <c r="P41" s="1" t="s">
        <v>234</v>
      </c>
      <c r="Q41" s="1" t="s">
        <v>235</v>
      </c>
      <c r="R41" s="1" t="s">
        <v>236</v>
      </c>
      <c r="S41" s="1" t="s">
        <v>237</v>
      </c>
      <c r="T41" s="1" t="s">
        <v>234</v>
      </c>
      <c r="U41" s="1" t="s">
        <v>238</v>
      </c>
      <c r="V41" s="1" t="s">
        <v>239</v>
      </c>
      <c r="W41" s="1" t="s">
        <v>240</v>
      </c>
      <c r="X41" s="1" t="s">
        <v>241</v>
      </c>
      <c r="Y41" s="1" t="s">
        <v>242</v>
      </c>
    </row>
    <row r="42" customFormat="false" ht="15" hidden="false" customHeight="false" outlineLevel="0" collapsed="false">
      <c r="A42" s="1" t="s">
        <v>243</v>
      </c>
      <c r="B42" s="1" t="str">
        <f aca="false">VLOOKUP(A42,[1]Sheet2!$A$1:$B$1048576,2,FALSE())</f>
        <v>up</v>
      </c>
      <c r="C42" s="1" t="e">
        <f aca="false">VLOOKUP(A42,[2]Sheet3!$A$1:$B$1048576,2,FALSE())</f>
        <v>#N/A</v>
      </c>
      <c r="D42" s="1" t="n">
        <v>14.84</v>
      </c>
      <c r="E42" s="1" t="n">
        <v>28.24</v>
      </c>
      <c r="F42" s="1" t="n">
        <v>26.86</v>
      </c>
      <c r="G42" s="1" t="n">
        <v>1.6</v>
      </c>
      <c r="H42" s="1" t="n">
        <v>2.23</v>
      </c>
      <c r="I42" s="1" t="n">
        <v>0.41</v>
      </c>
      <c r="J42" s="1" t="n">
        <v>1.11</v>
      </c>
      <c r="K42" s="1" t="n">
        <v>5.96</v>
      </c>
      <c r="L42" s="1" t="n">
        <v>3.29</v>
      </c>
      <c r="M42" s="1" t="n">
        <v>1.14</v>
      </c>
      <c r="N42" s="1" t="n">
        <v>1.13</v>
      </c>
      <c r="O42" s="1" t="n">
        <v>1.15</v>
      </c>
      <c r="P42" s="1" t="s">
        <v>28</v>
      </c>
      <c r="Q42" s="1" t="s">
        <v>28</v>
      </c>
      <c r="R42" s="1" t="s">
        <v>244</v>
      </c>
      <c r="S42" s="1" t="s">
        <v>28</v>
      </c>
      <c r="T42" s="1" t="s">
        <v>110</v>
      </c>
      <c r="U42" s="1" t="s">
        <v>28</v>
      </c>
      <c r="V42" s="1" t="s">
        <v>245</v>
      </c>
      <c r="W42" s="1" t="s">
        <v>102</v>
      </c>
      <c r="X42" s="1" t="s">
        <v>103</v>
      </c>
      <c r="Y42" s="1" t="s">
        <v>246</v>
      </c>
    </row>
    <row r="43" customFormat="false" ht="15" hidden="false" customHeight="false" outlineLevel="0" collapsed="false">
      <c r="A43" s="1" t="s">
        <v>247</v>
      </c>
      <c r="B43" s="1" t="str">
        <f aca="false">VLOOKUP(A43,[1]Sheet2!$A$1:$B$1048576,2,FALSE())</f>
        <v>up</v>
      </c>
      <c r="C43" s="1" t="e">
        <f aca="false">VLOOKUP(A43,[2]Sheet3!$A$1:$B$1048576,2,FALSE())</f>
        <v>#N/A</v>
      </c>
      <c r="D43" s="1" t="n">
        <v>0.93</v>
      </c>
      <c r="E43" s="1" t="n">
        <v>0.8</v>
      </c>
      <c r="F43" s="1" t="n">
        <v>0.68</v>
      </c>
      <c r="G43" s="1" t="n">
        <v>0</v>
      </c>
      <c r="H43" s="1" t="n">
        <v>0</v>
      </c>
      <c r="I43" s="1" t="n">
        <v>0</v>
      </c>
      <c r="J43" s="1" t="n">
        <v>0.12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s">
        <v>28</v>
      </c>
      <c r="Q43" s="1" t="s">
        <v>248</v>
      </c>
      <c r="R43" s="1" t="s">
        <v>249</v>
      </c>
      <c r="S43" s="1" t="s">
        <v>250</v>
      </c>
      <c r="T43" s="1" t="s">
        <v>251</v>
      </c>
      <c r="U43" s="1" t="s">
        <v>252</v>
      </c>
      <c r="V43" s="1" t="s">
        <v>253</v>
      </c>
      <c r="W43" s="1" t="s">
        <v>254</v>
      </c>
      <c r="X43" s="1" t="s">
        <v>255</v>
      </c>
      <c r="Y43" s="1" t="s">
        <v>256</v>
      </c>
    </row>
    <row r="44" customFormat="false" ht="15" hidden="false" customHeight="false" outlineLevel="0" collapsed="false">
      <c r="A44" s="1" t="s">
        <v>257</v>
      </c>
      <c r="B44" s="1" t="str">
        <f aca="false">VLOOKUP(A44,[1]Sheet2!$A$1:$B$1048576,2,FALSE())</f>
        <v>up</v>
      </c>
      <c r="C44" s="1" t="e">
        <f aca="false">VLOOKUP(A44,[2]Sheet3!$A$1:$B$1048576,2,FALSE())</f>
        <v>#N/A</v>
      </c>
      <c r="D44" s="1" t="n">
        <v>13.85</v>
      </c>
      <c r="E44" s="1" t="n">
        <v>10.27</v>
      </c>
      <c r="F44" s="1" t="n">
        <v>22.35</v>
      </c>
      <c r="G44" s="1" t="n">
        <v>0.56</v>
      </c>
      <c r="H44" s="1" t="n">
        <v>0</v>
      </c>
      <c r="I44" s="1" t="n">
        <v>0</v>
      </c>
      <c r="J44" s="1" t="n">
        <v>1.1</v>
      </c>
      <c r="K44" s="1" t="n">
        <v>2.2</v>
      </c>
      <c r="L44" s="1" t="n">
        <v>2.8</v>
      </c>
      <c r="M44" s="1" t="n">
        <v>0</v>
      </c>
      <c r="N44" s="1" t="n">
        <v>0</v>
      </c>
      <c r="O44" s="1" t="n">
        <v>0</v>
      </c>
      <c r="P44" s="1" t="s">
        <v>28</v>
      </c>
      <c r="Q44" s="1" t="s">
        <v>211</v>
      </c>
      <c r="R44" s="1" t="s">
        <v>28</v>
      </c>
      <c r="S44" s="1" t="s">
        <v>28</v>
      </c>
      <c r="T44" s="1" t="s">
        <v>28</v>
      </c>
      <c r="U44" s="1" t="s">
        <v>212</v>
      </c>
      <c r="V44" s="1" t="s">
        <v>258</v>
      </c>
      <c r="W44" s="1" t="s">
        <v>102</v>
      </c>
      <c r="X44" s="1" t="s">
        <v>103</v>
      </c>
      <c r="Y44" s="1" t="s">
        <v>259</v>
      </c>
    </row>
    <row r="45" customFormat="false" ht="15" hidden="false" customHeight="false" outlineLevel="0" collapsed="false">
      <c r="A45" s="1" t="s">
        <v>260</v>
      </c>
      <c r="B45" s="1" t="str">
        <f aca="false">VLOOKUP(A45,[1]Sheet2!$A$1:$B$1048576,2,FALSE())</f>
        <v>up</v>
      </c>
      <c r="C45" s="1" t="e">
        <f aca="false">VLOOKUP(A45,[2]Sheet3!$A$1:$B$1048576,2,FALSE())</f>
        <v>#N/A</v>
      </c>
      <c r="D45" s="1" t="n">
        <v>1.77</v>
      </c>
      <c r="E45" s="1" t="n">
        <v>1.49</v>
      </c>
      <c r="F45" s="1" t="n">
        <v>1.48</v>
      </c>
      <c r="G45" s="1" t="n">
        <v>0</v>
      </c>
      <c r="H45" s="1" t="n">
        <v>0</v>
      </c>
      <c r="I45" s="1" t="n">
        <v>0.26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.06</v>
      </c>
      <c r="O45" s="1" t="n">
        <v>0</v>
      </c>
      <c r="P45" s="1" t="s">
        <v>28</v>
      </c>
      <c r="Q45" s="1" t="s">
        <v>28</v>
      </c>
      <c r="R45" s="1" t="s">
        <v>28</v>
      </c>
      <c r="S45" s="1" t="s">
        <v>28</v>
      </c>
      <c r="T45" s="1" t="s">
        <v>28</v>
      </c>
      <c r="U45" s="1" t="s">
        <v>261</v>
      </c>
      <c r="V45" s="1" t="s">
        <v>262</v>
      </c>
      <c r="W45" s="1" t="s">
        <v>47</v>
      </c>
      <c r="X45" s="1" t="s">
        <v>48</v>
      </c>
      <c r="Y45" s="1" t="s">
        <v>263</v>
      </c>
    </row>
    <row r="46" customFormat="false" ht="15" hidden="false" customHeight="false" outlineLevel="0" collapsed="false">
      <c r="A46" s="1" t="s">
        <v>264</v>
      </c>
      <c r="B46" s="1" t="str">
        <f aca="false">VLOOKUP(A46,[1]Sheet2!$A$1:$B$1048576,2,FALSE())</f>
        <v>up</v>
      </c>
      <c r="C46" s="1" t="e">
        <f aca="false">VLOOKUP(A46,[2]Sheet3!$A$1:$B$1048576,2,FALSE())</f>
        <v>#N/A</v>
      </c>
      <c r="D46" s="1" t="n">
        <v>44.23</v>
      </c>
      <c r="E46" s="1" t="n">
        <v>33.67</v>
      </c>
      <c r="F46" s="1" t="n">
        <v>31.05</v>
      </c>
      <c r="G46" s="1" t="n">
        <v>4.43</v>
      </c>
      <c r="H46" s="1" t="n">
        <v>18.5</v>
      </c>
      <c r="I46" s="1" t="n">
        <v>3.72</v>
      </c>
      <c r="J46" s="1" t="n">
        <v>0</v>
      </c>
      <c r="K46" s="1" t="n">
        <v>0</v>
      </c>
      <c r="L46" s="1" t="n">
        <v>0.08</v>
      </c>
      <c r="M46" s="1" t="n">
        <v>8.88</v>
      </c>
      <c r="N46" s="1" t="n">
        <v>0</v>
      </c>
      <c r="O46" s="1" t="n">
        <v>0</v>
      </c>
      <c r="P46" s="1" t="s">
        <v>28</v>
      </c>
      <c r="Q46" s="1" t="s">
        <v>148</v>
      </c>
      <c r="R46" s="1" t="s">
        <v>265</v>
      </c>
      <c r="S46" s="1" t="s">
        <v>28</v>
      </c>
      <c r="T46" s="1" t="s">
        <v>266</v>
      </c>
      <c r="U46" s="1" t="s">
        <v>267</v>
      </c>
      <c r="V46" s="1" t="s">
        <v>268</v>
      </c>
      <c r="W46" s="1" t="s">
        <v>269</v>
      </c>
      <c r="X46" s="1" t="s">
        <v>270</v>
      </c>
      <c r="Y46" s="1" t="s">
        <v>271</v>
      </c>
    </row>
    <row r="47" customFormat="false" ht="15" hidden="false" customHeight="false" outlineLevel="0" collapsed="false">
      <c r="A47" s="1" t="s">
        <v>272</v>
      </c>
      <c r="B47" s="1" t="str">
        <f aca="false">VLOOKUP(A47,[1]Sheet2!$A$1:$B$1048576,2,FALSE())</f>
        <v>up</v>
      </c>
      <c r="C47" s="1" t="e">
        <f aca="false">VLOOKUP(A47,[2]Sheet3!$A$1:$B$1048576,2,FALSE())</f>
        <v>#N/A</v>
      </c>
      <c r="D47" s="1" t="n">
        <v>16.27</v>
      </c>
      <c r="E47" s="1" t="n">
        <v>21.99</v>
      </c>
      <c r="F47" s="1" t="n">
        <v>16.52</v>
      </c>
      <c r="G47" s="1" t="n">
        <v>0</v>
      </c>
      <c r="H47" s="1" t="n">
        <v>0.95</v>
      </c>
      <c r="I47" s="1" t="n">
        <v>5.94</v>
      </c>
      <c r="J47" s="1" t="n">
        <v>2.24</v>
      </c>
      <c r="K47" s="1" t="n">
        <v>3.49</v>
      </c>
      <c r="L47" s="1" t="n">
        <v>7.38</v>
      </c>
      <c r="M47" s="1" t="n">
        <v>0</v>
      </c>
      <c r="N47" s="1" t="n">
        <v>4.05</v>
      </c>
      <c r="O47" s="1" t="n">
        <v>1.03</v>
      </c>
      <c r="P47" s="1" t="s">
        <v>28</v>
      </c>
      <c r="Q47" s="1" t="s">
        <v>273</v>
      </c>
      <c r="R47" s="1" t="s">
        <v>274</v>
      </c>
      <c r="S47" s="1" t="s">
        <v>275</v>
      </c>
      <c r="T47" s="1" t="s">
        <v>54</v>
      </c>
      <c r="U47" s="1" t="s">
        <v>276</v>
      </c>
      <c r="V47" s="1" t="s">
        <v>277</v>
      </c>
      <c r="W47" s="1" t="s">
        <v>39</v>
      </c>
      <c r="X47" s="1" t="s">
        <v>40</v>
      </c>
      <c r="Y47" s="1" t="s">
        <v>278</v>
      </c>
    </row>
    <row r="48" customFormat="false" ht="15" hidden="false" customHeight="false" outlineLevel="0" collapsed="false">
      <c r="A48" s="1" t="s">
        <v>279</v>
      </c>
      <c r="B48" s="1" t="e">
        <f aca="false">VLOOKUP(A48,[1]Sheet2!$A$1:$B$1048576,2,FALSE())</f>
        <v>#N/A</v>
      </c>
      <c r="C48" s="1" t="str">
        <f aca="false">VLOOKUP(A48,[2]Sheet3!$A$1:$B$1048576,2,FALSE())</f>
        <v>down</v>
      </c>
      <c r="D48" s="1" t="n">
        <v>0</v>
      </c>
      <c r="E48" s="1" t="n">
        <v>0.4</v>
      </c>
      <c r="F48" s="1" t="n">
        <v>0.01</v>
      </c>
      <c r="G48" s="1" t="n">
        <v>1.02</v>
      </c>
      <c r="H48" s="1" t="n">
        <v>2.31</v>
      </c>
      <c r="I48" s="1" t="n">
        <v>1.73</v>
      </c>
      <c r="J48" s="1" t="n">
        <v>2.82</v>
      </c>
      <c r="K48" s="1" t="n">
        <v>0.9</v>
      </c>
      <c r="L48" s="1" t="n">
        <v>3.36</v>
      </c>
      <c r="M48" s="1" t="n">
        <v>3.16</v>
      </c>
      <c r="N48" s="1" t="n">
        <v>1.04</v>
      </c>
      <c r="O48" s="1" t="n">
        <v>2.74</v>
      </c>
      <c r="P48" s="1" t="s">
        <v>28</v>
      </c>
      <c r="Q48" s="1" t="s">
        <v>28</v>
      </c>
      <c r="R48" s="1" t="s">
        <v>28</v>
      </c>
      <c r="S48" s="1" t="s">
        <v>28</v>
      </c>
      <c r="T48" s="1" t="s">
        <v>110</v>
      </c>
      <c r="U48" s="1" t="s">
        <v>28</v>
      </c>
      <c r="V48" s="1" t="s">
        <v>28</v>
      </c>
      <c r="W48" s="1" t="s">
        <v>102</v>
      </c>
      <c r="X48" s="1" t="s">
        <v>103</v>
      </c>
      <c r="Y48" s="1" t="s">
        <v>164</v>
      </c>
    </row>
    <row r="49" customFormat="false" ht="15" hidden="false" customHeight="false" outlineLevel="0" collapsed="false">
      <c r="A49" s="1" t="s">
        <v>280</v>
      </c>
      <c r="B49" s="1" t="str">
        <f aca="false">VLOOKUP(A49,[1]Sheet2!$A$1:$B$1048576,2,FALSE())</f>
        <v>up</v>
      </c>
      <c r="C49" s="1" t="e">
        <f aca="false">VLOOKUP(A49,[2]Sheet3!$A$1:$B$1048576,2,FALSE())</f>
        <v>#N/A</v>
      </c>
      <c r="D49" s="1" t="n">
        <v>38.48</v>
      </c>
      <c r="E49" s="1" t="n">
        <v>65.1</v>
      </c>
      <c r="F49" s="1" t="n">
        <v>32.18</v>
      </c>
      <c r="G49" s="1" t="n">
        <v>3.17</v>
      </c>
      <c r="H49" s="1" t="n">
        <v>1.51</v>
      </c>
      <c r="I49" s="1" t="n">
        <v>0.6</v>
      </c>
      <c r="J49" s="1" t="n">
        <v>5.23</v>
      </c>
      <c r="K49" s="1" t="n">
        <v>5.51</v>
      </c>
      <c r="L49" s="1" t="n">
        <v>4.99</v>
      </c>
      <c r="M49" s="1" t="n">
        <v>0.96</v>
      </c>
      <c r="N49" s="1" t="n">
        <v>2.83</v>
      </c>
      <c r="O49" s="1" t="n">
        <v>1.12</v>
      </c>
      <c r="P49" s="1" t="s">
        <v>28</v>
      </c>
      <c r="Q49" s="1" t="s">
        <v>281</v>
      </c>
      <c r="R49" s="1" t="s">
        <v>28</v>
      </c>
      <c r="S49" s="1" t="s">
        <v>28</v>
      </c>
      <c r="T49" s="1" t="s">
        <v>189</v>
      </c>
      <c r="U49" s="1" t="s">
        <v>282</v>
      </c>
      <c r="V49" s="1" t="s">
        <v>283</v>
      </c>
      <c r="W49" s="1" t="s">
        <v>240</v>
      </c>
      <c r="X49" s="1" t="s">
        <v>241</v>
      </c>
      <c r="Y49" s="1" t="s">
        <v>284</v>
      </c>
    </row>
    <row r="50" customFormat="false" ht="15" hidden="false" customHeight="false" outlineLevel="0" collapsed="false">
      <c r="A50" s="1" t="s">
        <v>285</v>
      </c>
      <c r="B50" s="1" t="str">
        <f aca="false">VLOOKUP(A50,[1]Sheet2!$A$1:$B$1048576,2,FALSE())</f>
        <v>up</v>
      </c>
      <c r="C50" s="1" t="e">
        <f aca="false">VLOOKUP(A50,[2]Sheet3!$A$1:$B$1048576,2,FALSE())</f>
        <v>#N/A</v>
      </c>
      <c r="D50" s="1" t="n">
        <v>399.44</v>
      </c>
      <c r="E50" s="1" t="n">
        <v>919.27</v>
      </c>
      <c r="F50" s="1" t="n">
        <v>364.37</v>
      </c>
      <c r="G50" s="1" t="n">
        <v>54.37</v>
      </c>
      <c r="H50" s="1" t="n">
        <v>41.85</v>
      </c>
      <c r="I50" s="1" t="n">
        <v>7.04</v>
      </c>
      <c r="J50" s="1" t="n">
        <v>19.72</v>
      </c>
      <c r="K50" s="1" t="n">
        <v>65.74</v>
      </c>
      <c r="L50" s="1" t="n">
        <v>30.61</v>
      </c>
      <c r="M50" s="1" t="n">
        <v>7.55</v>
      </c>
      <c r="N50" s="1" t="n">
        <v>2.61</v>
      </c>
      <c r="O50" s="1" t="n">
        <v>9.84</v>
      </c>
      <c r="P50" s="1" t="s">
        <v>138</v>
      </c>
      <c r="Q50" s="1" t="s">
        <v>28</v>
      </c>
      <c r="R50" s="1" t="s">
        <v>286</v>
      </c>
      <c r="S50" s="1" t="s">
        <v>287</v>
      </c>
      <c r="T50" s="1" t="s">
        <v>138</v>
      </c>
      <c r="U50" s="1" t="s">
        <v>28</v>
      </c>
      <c r="V50" s="1" t="s">
        <v>288</v>
      </c>
      <c r="W50" s="1" t="s">
        <v>144</v>
      </c>
      <c r="X50" s="1" t="s">
        <v>145</v>
      </c>
      <c r="Y50" s="1" t="s">
        <v>289</v>
      </c>
    </row>
    <row r="51" customFormat="false" ht="15" hidden="false" customHeight="false" outlineLevel="0" collapsed="false">
      <c r="A51" s="1" t="s">
        <v>290</v>
      </c>
      <c r="B51" s="1" t="str">
        <f aca="false">VLOOKUP(A51,[1]Sheet2!$A$1:$B$1048576,2,FALSE())</f>
        <v>up</v>
      </c>
      <c r="C51" s="1" t="e">
        <f aca="false">VLOOKUP(A51,[2]Sheet3!$A$1:$B$1048576,2,FALSE())</f>
        <v>#N/A</v>
      </c>
      <c r="D51" s="1" t="n">
        <v>27.97</v>
      </c>
      <c r="E51" s="1" t="n">
        <v>3.92</v>
      </c>
      <c r="F51" s="1" t="n">
        <v>21.32</v>
      </c>
      <c r="G51" s="1" t="n">
        <v>0.36</v>
      </c>
      <c r="H51" s="1" t="n">
        <v>1.36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s">
        <v>28</v>
      </c>
      <c r="Q51" s="1" t="s">
        <v>291</v>
      </c>
      <c r="R51" s="1" t="s">
        <v>292</v>
      </c>
      <c r="S51" s="1" t="s">
        <v>293</v>
      </c>
      <c r="T51" s="1" t="s">
        <v>110</v>
      </c>
      <c r="U51" s="1" t="s">
        <v>294</v>
      </c>
      <c r="V51" s="1" t="s">
        <v>295</v>
      </c>
      <c r="W51" s="1" t="s">
        <v>120</v>
      </c>
      <c r="X51" s="1" t="s">
        <v>121</v>
      </c>
      <c r="Y51" s="1" t="s">
        <v>296</v>
      </c>
    </row>
    <row r="52" customFormat="false" ht="15" hidden="false" customHeight="false" outlineLevel="0" collapsed="false">
      <c r="A52" s="1" t="s">
        <v>297</v>
      </c>
      <c r="B52" s="1" t="str">
        <f aca="false">VLOOKUP(A52,[1]Sheet2!$A$1:$B$1048576,2,FALSE())</f>
        <v>up</v>
      </c>
      <c r="C52" s="1" t="e">
        <f aca="false">VLOOKUP(A52,[2]Sheet3!$A$1:$B$1048576,2,FALSE())</f>
        <v>#N/A</v>
      </c>
      <c r="D52" s="1" t="n">
        <v>26.33</v>
      </c>
      <c r="E52" s="1" t="n">
        <v>20.67</v>
      </c>
      <c r="F52" s="1" t="n">
        <v>18.45</v>
      </c>
      <c r="G52" s="1" t="n">
        <v>4.16</v>
      </c>
      <c r="H52" s="1" t="n">
        <v>3.87</v>
      </c>
      <c r="I52" s="1" t="n">
        <v>0</v>
      </c>
      <c r="J52" s="1" t="n">
        <v>4.77</v>
      </c>
      <c r="K52" s="1" t="n">
        <v>2.95</v>
      </c>
      <c r="L52" s="1" t="n">
        <v>5.04</v>
      </c>
      <c r="M52" s="1" t="n">
        <v>0</v>
      </c>
      <c r="N52" s="1" t="n">
        <v>0</v>
      </c>
      <c r="O52" s="1" t="n">
        <v>3.28</v>
      </c>
      <c r="P52" s="1" t="s">
        <v>28</v>
      </c>
      <c r="Q52" s="1" t="s">
        <v>298</v>
      </c>
      <c r="R52" s="1" t="s">
        <v>28</v>
      </c>
      <c r="S52" s="1" t="s">
        <v>28</v>
      </c>
      <c r="T52" s="1" t="s">
        <v>28</v>
      </c>
      <c r="U52" s="1" t="s">
        <v>299</v>
      </c>
      <c r="V52" s="1" t="s">
        <v>300</v>
      </c>
      <c r="W52" s="1" t="s">
        <v>61</v>
      </c>
      <c r="X52" s="1" t="s">
        <v>62</v>
      </c>
      <c r="Y52" s="1" t="s">
        <v>301</v>
      </c>
    </row>
    <row r="53" customFormat="false" ht="15" hidden="false" customHeight="false" outlineLevel="0" collapsed="false">
      <c r="A53" s="1" t="s">
        <v>302</v>
      </c>
      <c r="B53" s="1" t="e">
        <f aca="false">VLOOKUP(A53,[1]Sheet2!$A$1:$B$1048576,2,FALSE())</f>
        <v>#N/A</v>
      </c>
      <c r="C53" s="1" t="str">
        <f aca="false">VLOOKUP(A53,[2]Sheet3!$A$1:$B$1048576,2,FALSE())</f>
        <v>down</v>
      </c>
      <c r="D53" s="1" t="n">
        <v>0.01</v>
      </c>
      <c r="E53" s="1" t="n">
        <v>0.12</v>
      </c>
      <c r="F53" s="1" t="n">
        <v>1.43</v>
      </c>
      <c r="G53" s="1" t="n">
        <v>9.59</v>
      </c>
      <c r="H53" s="1" t="n">
        <v>4.04</v>
      </c>
      <c r="I53" s="1" t="n">
        <v>11.65</v>
      </c>
      <c r="J53" s="1" t="n">
        <v>9.73</v>
      </c>
      <c r="K53" s="1" t="n">
        <v>8.41</v>
      </c>
      <c r="L53" s="1" t="n">
        <v>9.48</v>
      </c>
      <c r="M53" s="1" t="n">
        <v>12.4</v>
      </c>
      <c r="N53" s="1" t="n">
        <v>29.87</v>
      </c>
      <c r="O53" s="1" t="n">
        <v>10.72</v>
      </c>
      <c r="P53" s="1" t="s">
        <v>28</v>
      </c>
      <c r="Q53" s="1" t="s">
        <v>303</v>
      </c>
      <c r="R53" s="1" t="s">
        <v>28</v>
      </c>
      <c r="S53" s="1" t="s">
        <v>28</v>
      </c>
      <c r="T53" s="1" t="s">
        <v>166</v>
      </c>
      <c r="U53" s="1" t="s">
        <v>304</v>
      </c>
      <c r="V53" s="1" t="s">
        <v>305</v>
      </c>
      <c r="W53" s="1" t="s">
        <v>172</v>
      </c>
      <c r="X53" s="1" t="s">
        <v>173</v>
      </c>
      <c r="Y53" s="1" t="s">
        <v>306</v>
      </c>
    </row>
    <row r="54" customFormat="false" ht="15" hidden="false" customHeight="false" outlineLevel="0" collapsed="false">
      <c r="A54" s="1" t="s">
        <v>307</v>
      </c>
      <c r="B54" s="1" t="str">
        <f aca="false">VLOOKUP(A54,[1]Sheet2!$A$1:$B$1048576,2,FALSE())</f>
        <v>up</v>
      </c>
      <c r="C54" s="1" t="e">
        <f aca="false">VLOOKUP(A54,[2]Sheet3!$A$1:$B$1048576,2,FALSE())</f>
        <v>#N/A</v>
      </c>
      <c r="D54" s="1" t="n">
        <v>46.88</v>
      </c>
      <c r="E54" s="1" t="n">
        <v>14.33</v>
      </c>
      <c r="F54" s="1" t="n">
        <v>37.14</v>
      </c>
      <c r="G54" s="1" t="n">
        <v>2.29</v>
      </c>
      <c r="H54" s="1" t="n">
        <v>10.39</v>
      </c>
      <c r="I54" s="1" t="n">
        <v>1.2</v>
      </c>
      <c r="J54" s="1" t="n">
        <v>1.92</v>
      </c>
      <c r="K54" s="1" t="n">
        <v>10.81</v>
      </c>
      <c r="L54" s="1" t="n">
        <v>0.06</v>
      </c>
      <c r="M54" s="1" t="n">
        <v>0.78</v>
      </c>
      <c r="N54" s="1" t="n">
        <v>0</v>
      </c>
      <c r="O54" s="1" t="n">
        <v>1.29</v>
      </c>
      <c r="P54" s="1" t="s">
        <v>308</v>
      </c>
      <c r="Q54" s="1" t="s">
        <v>309</v>
      </c>
      <c r="R54" s="1" t="s">
        <v>310</v>
      </c>
      <c r="S54" s="1" t="s">
        <v>311</v>
      </c>
      <c r="T54" s="1" t="s">
        <v>308</v>
      </c>
      <c r="U54" s="1" t="s">
        <v>312</v>
      </c>
      <c r="V54" s="1" t="s">
        <v>313</v>
      </c>
      <c r="W54" s="1" t="s">
        <v>314</v>
      </c>
      <c r="X54" s="1" t="s">
        <v>315</v>
      </c>
      <c r="Y54" s="1" t="s">
        <v>316</v>
      </c>
    </row>
    <row r="55" customFormat="false" ht="15" hidden="false" customHeight="false" outlineLevel="0" collapsed="false">
      <c r="A55" s="1" t="s">
        <v>317</v>
      </c>
      <c r="B55" s="1" t="str">
        <f aca="false">VLOOKUP(A55,[1]Sheet2!$A$1:$B$1048576,2,FALSE())</f>
        <v>up</v>
      </c>
      <c r="C55" s="1" t="e">
        <f aca="false">VLOOKUP(A55,[2]Sheet3!$A$1:$B$1048576,2,FALSE())</f>
        <v>#N/A</v>
      </c>
      <c r="D55" s="1" t="n">
        <v>24.74</v>
      </c>
      <c r="E55" s="1" t="n">
        <v>34.68</v>
      </c>
      <c r="F55" s="1" t="n">
        <v>35.7</v>
      </c>
      <c r="G55" s="1" t="n">
        <v>0</v>
      </c>
      <c r="H55" s="1" t="n">
        <v>0</v>
      </c>
      <c r="I55" s="1" t="n">
        <v>0</v>
      </c>
      <c r="J55" s="1" t="n">
        <v>0.8</v>
      </c>
      <c r="K55" s="1" t="n">
        <v>0.85</v>
      </c>
      <c r="L55" s="1" t="n">
        <v>4.92</v>
      </c>
      <c r="M55" s="1" t="n">
        <v>0</v>
      </c>
      <c r="N55" s="1" t="n">
        <v>0</v>
      </c>
      <c r="O55" s="1" t="n">
        <v>0</v>
      </c>
      <c r="P55" s="1" t="s">
        <v>28</v>
      </c>
      <c r="Q55" s="1" t="s">
        <v>318</v>
      </c>
      <c r="R55" s="1" t="s">
        <v>319</v>
      </c>
      <c r="S55" s="1" t="s">
        <v>320</v>
      </c>
      <c r="T55" s="1" t="s">
        <v>166</v>
      </c>
      <c r="U55" s="1" t="s">
        <v>321</v>
      </c>
      <c r="V55" s="1" t="s">
        <v>322</v>
      </c>
      <c r="W55" s="1" t="s">
        <v>172</v>
      </c>
      <c r="X55" s="1" t="s">
        <v>173</v>
      </c>
      <c r="Y55" s="1" t="s">
        <v>323</v>
      </c>
    </row>
    <row r="56" customFormat="false" ht="15" hidden="false" customHeight="false" outlineLevel="0" collapsed="false">
      <c r="A56" s="1" t="s">
        <v>324</v>
      </c>
      <c r="B56" s="1" t="str">
        <f aca="false">VLOOKUP(A56,[1]Sheet2!$A$1:$B$1048576,2,FALSE())</f>
        <v>up</v>
      </c>
      <c r="C56" s="1" t="e">
        <f aca="false">VLOOKUP(A56,[2]Sheet3!$A$1:$B$1048576,2,FALSE())</f>
        <v>#N/A</v>
      </c>
      <c r="D56" s="1" t="n">
        <v>7.5</v>
      </c>
      <c r="E56" s="1" t="n">
        <v>8.31</v>
      </c>
      <c r="F56" s="1" t="n">
        <v>4.21</v>
      </c>
      <c r="G56" s="1" t="n">
        <v>1.19</v>
      </c>
      <c r="H56" s="1" t="n">
        <v>0.27</v>
      </c>
      <c r="I56" s="1" t="n">
        <v>0.24</v>
      </c>
      <c r="J56" s="1" t="n">
        <v>0</v>
      </c>
      <c r="K56" s="1" t="n">
        <v>0.26</v>
      </c>
      <c r="L56" s="1" t="n">
        <v>0.43</v>
      </c>
      <c r="M56" s="1" t="n">
        <v>0</v>
      </c>
      <c r="N56" s="1" t="n">
        <v>0</v>
      </c>
      <c r="O56" s="1" t="n">
        <v>0</v>
      </c>
      <c r="P56" s="1" t="s">
        <v>166</v>
      </c>
      <c r="Q56" s="1" t="s">
        <v>325</v>
      </c>
      <c r="R56" s="1" t="s">
        <v>326</v>
      </c>
      <c r="S56" s="1" t="s">
        <v>327</v>
      </c>
      <c r="T56" s="1" t="s">
        <v>166</v>
      </c>
      <c r="U56" s="1" t="s">
        <v>28</v>
      </c>
      <c r="V56" s="1" t="s">
        <v>328</v>
      </c>
      <c r="W56" s="1" t="s">
        <v>172</v>
      </c>
      <c r="X56" s="1" t="s">
        <v>173</v>
      </c>
      <c r="Y56" s="1" t="s">
        <v>329</v>
      </c>
    </row>
    <row r="57" customFormat="false" ht="15" hidden="false" customHeight="false" outlineLevel="0" collapsed="false">
      <c r="A57" s="1" t="s">
        <v>330</v>
      </c>
      <c r="B57" s="1" t="str">
        <f aca="false">VLOOKUP(A57,[1]Sheet2!$A$1:$B$1048576,2,FALSE())</f>
        <v>up</v>
      </c>
      <c r="C57" s="1" t="e">
        <f aca="false">VLOOKUP(A57,[2]Sheet3!$A$1:$B$1048576,2,FALSE())</f>
        <v>#N/A</v>
      </c>
      <c r="D57" s="1" t="n">
        <v>9.02</v>
      </c>
      <c r="E57" s="1" t="n">
        <v>8.85</v>
      </c>
      <c r="F57" s="1" t="n">
        <v>7.57</v>
      </c>
      <c r="G57" s="1" t="n">
        <v>0.83</v>
      </c>
      <c r="H57" s="1" t="n">
        <v>0.43</v>
      </c>
      <c r="I57" s="1" t="n">
        <v>0.66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s">
        <v>28</v>
      </c>
      <c r="Q57" s="1" t="s">
        <v>28</v>
      </c>
      <c r="R57" s="1" t="s">
        <v>331</v>
      </c>
      <c r="S57" s="1" t="s">
        <v>332</v>
      </c>
      <c r="T57" s="1" t="s">
        <v>54</v>
      </c>
      <c r="U57" s="1" t="s">
        <v>333</v>
      </c>
      <c r="V57" s="1" t="s">
        <v>334</v>
      </c>
      <c r="W57" s="1" t="s">
        <v>39</v>
      </c>
      <c r="X57" s="1" t="s">
        <v>40</v>
      </c>
      <c r="Y57" s="1" t="s">
        <v>335</v>
      </c>
    </row>
    <row r="58" customFormat="false" ht="15" hidden="false" customHeight="false" outlineLevel="0" collapsed="false">
      <c r="A58" s="1" t="s">
        <v>336</v>
      </c>
      <c r="B58" s="1" t="str">
        <f aca="false">VLOOKUP(A58,[1]Sheet2!$A$1:$B$1048576,2,FALSE())</f>
        <v>up</v>
      </c>
      <c r="C58" s="1" t="e">
        <f aca="false">VLOOKUP(A58,[2]Sheet3!$A$1:$B$1048576,2,FALSE())</f>
        <v>#N/A</v>
      </c>
      <c r="D58" s="1" t="n">
        <v>21.38</v>
      </c>
      <c r="E58" s="1" t="n">
        <v>6.53</v>
      </c>
      <c r="F58" s="1" t="n">
        <v>17.91</v>
      </c>
      <c r="G58" s="1" t="n">
        <v>2.8</v>
      </c>
      <c r="H58" s="1" t="n">
        <v>1.7</v>
      </c>
      <c r="I58" s="1" t="n">
        <v>0.89</v>
      </c>
      <c r="J58" s="1" t="n">
        <v>0.1</v>
      </c>
      <c r="K58" s="1" t="n">
        <v>0.25</v>
      </c>
      <c r="L58" s="1" t="n">
        <v>1.84</v>
      </c>
      <c r="M58" s="1" t="n">
        <v>0.06</v>
      </c>
      <c r="N58" s="1" t="n">
        <v>0</v>
      </c>
      <c r="O58" s="1" t="n">
        <v>0.36</v>
      </c>
      <c r="P58" s="1" t="s">
        <v>251</v>
      </c>
      <c r="Q58" s="1" t="s">
        <v>28</v>
      </c>
      <c r="R58" s="1" t="s">
        <v>28</v>
      </c>
      <c r="S58" s="1" t="s">
        <v>28</v>
      </c>
      <c r="T58" s="1" t="s">
        <v>251</v>
      </c>
      <c r="U58" s="1" t="s">
        <v>337</v>
      </c>
      <c r="V58" s="1" t="s">
        <v>338</v>
      </c>
      <c r="W58" s="1" t="s">
        <v>254</v>
      </c>
      <c r="X58" s="1" t="s">
        <v>255</v>
      </c>
      <c r="Y58" s="1" t="s">
        <v>339</v>
      </c>
    </row>
    <row r="59" customFormat="false" ht="15" hidden="false" customHeight="false" outlineLevel="0" collapsed="false">
      <c r="A59" s="1" t="s">
        <v>340</v>
      </c>
      <c r="B59" s="1" t="str">
        <f aca="false">VLOOKUP(A59,[1]Sheet2!$A$1:$B$1048576,2,FALSE())</f>
        <v>up</v>
      </c>
      <c r="C59" s="1" t="e">
        <f aca="false">VLOOKUP(A59,[2]Sheet3!$A$1:$B$1048576,2,FALSE())</f>
        <v>#N/A</v>
      </c>
      <c r="D59" s="1" t="n">
        <v>35.54</v>
      </c>
      <c r="E59" s="1" t="n">
        <v>31.05</v>
      </c>
      <c r="F59" s="1" t="n">
        <v>46.52</v>
      </c>
      <c r="G59" s="1" t="n">
        <v>1.53</v>
      </c>
      <c r="H59" s="1" t="n">
        <v>0</v>
      </c>
      <c r="I59" s="1" t="n">
        <v>0</v>
      </c>
      <c r="J59" s="1" t="n">
        <v>2.49</v>
      </c>
      <c r="K59" s="1" t="n">
        <v>16.7</v>
      </c>
      <c r="L59" s="1" t="n">
        <v>7.8</v>
      </c>
      <c r="M59" s="1" t="n">
        <v>0.08</v>
      </c>
      <c r="N59" s="1" t="n">
        <v>0.2</v>
      </c>
      <c r="O59" s="1" t="n">
        <v>0.3</v>
      </c>
      <c r="P59" s="1" t="s">
        <v>110</v>
      </c>
      <c r="Q59" s="1" t="s">
        <v>28</v>
      </c>
      <c r="R59" s="1" t="s">
        <v>28</v>
      </c>
      <c r="S59" s="1" t="s">
        <v>28</v>
      </c>
      <c r="T59" s="1" t="s">
        <v>28</v>
      </c>
      <c r="U59" s="1" t="s">
        <v>196</v>
      </c>
      <c r="V59" s="1" t="s">
        <v>341</v>
      </c>
      <c r="W59" s="1" t="s">
        <v>39</v>
      </c>
      <c r="X59" s="1" t="s">
        <v>40</v>
      </c>
      <c r="Y59" s="1" t="s">
        <v>342</v>
      </c>
    </row>
    <row r="60" customFormat="false" ht="15" hidden="false" customHeight="false" outlineLevel="0" collapsed="false">
      <c r="A60" s="1" t="s">
        <v>343</v>
      </c>
      <c r="B60" s="1" t="str">
        <f aca="false">VLOOKUP(A60,[1]Sheet2!$A$1:$B$1048576,2,FALSE())</f>
        <v>up</v>
      </c>
      <c r="C60" s="1" t="e">
        <f aca="false">VLOOKUP(A60,[2]Sheet3!$A$1:$B$1048576,2,FALSE())</f>
        <v>#N/A</v>
      </c>
      <c r="D60" s="1" t="n">
        <v>15.05</v>
      </c>
      <c r="E60" s="1" t="n">
        <v>2.89</v>
      </c>
      <c r="F60" s="1" t="n">
        <v>10.09</v>
      </c>
      <c r="G60" s="1" t="n">
        <v>0</v>
      </c>
      <c r="H60" s="1" t="n">
        <v>0.06</v>
      </c>
      <c r="I60" s="1" t="n">
        <v>0</v>
      </c>
      <c r="J60" s="1" t="n">
        <v>0.1</v>
      </c>
      <c r="K60" s="1" t="n">
        <v>0.1</v>
      </c>
      <c r="L60" s="1" t="n">
        <v>0.06</v>
      </c>
      <c r="M60" s="1" t="n">
        <v>0</v>
      </c>
      <c r="N60" s="1" t="n">
        <v>0</v>
      </c>
      <c r="O60" s="1" t="n">
        <v>0.24</v>
      </c>
      <c r="P60" s="1" t="s">
        <v>28</v>
      </c>
      <c r="Q60" s="1" t="s">
        <v>344</v>
      </c>
      <c r="R60" s="1" t="s">
        <v>28</v>
      </c>
      <c r="S60" s="1" t="s">
        <v>28</v>
      </c>
      <c r="T60" s="1" t="s">
        <v>54</v>
      </c>
      <c r="U60" s="1" t="s">
        <v>345</v>
      </c>
      <c r="V60" s="1" t="s">
        <v>56</v>
      </c>
      <c r="W60" s="1" t="s">
        <v>39</v>
      </c>
      <c r="X60" s="1" t="s">
        <v>40</v>
      </c>
      <c r="Y60" s="1" t="s">
        <v>346</v>
      </c>
    </row>
    <row r="61" customFormat="false" ht="15" hidden="false" customHeight="false" outlineLevel="0" collapsed="false">
      <c r="A61" s="1" t="s">
        <v>347</v>
      </c>
      <c r="B61" s="1" t="str">
        <f aca="false">VLOOKUP(A61,[1]Sheet2!$A$1:$B$1048576,2,FALSE())</f>
        <v>up</v>
      </c>
      <c r="C61" s="1" t="e">
        <f aca="false">VLOOKUP(A61,[2]Sheet3!$A$1:$B$1048576,2,FALSE())</f>
        <v>#N/A</v>
      </c>
      <c r="D61" s="1" t="n">
        <v>8.74</v>
      </c>
      <c r="E61" s="1" t="n">
        <v>6.12</v>
      </c>
      <c r="F61" s="1" t="n">
        <v>14.52</v>
      </c>
      <c r="G61" s="1" t="n">
        <v>0.78</v>
      </c>
      <c r="H61" s="1" t="n">
        <v>0.65</v>
      </c>
      <c r="I61" s="1" t="n">
        <v>0.22</v>
      </c>
      <c r="J61" s="1" t="n">
        <v>2.36</v>
      </c>
      <c r="K61" s="1" t="n">
        <v>1.34</v>
      </c>
      <c r="L61" s="1" t="n">
        <v>1.11</v>
      </c>
      <c r="M61" s="1" t="n">
        <v>0.52</v>
      </c>
      <c r="N61" s="1" t="n">
        <v>0.87</v>
      </c>
      <c r="O61" s="1" t="n">
        <v>0.22</v>
      </c>
      <c r="P61" s="1" t="s">
        <v>110</v>
      </c>
      <c r="Q61" s="1" t="s">
        <v>124</v>
      </c>
      <c r="R61" s="1" t="s">
        <v>348</v>
      </c>
      <c r="S61" s="1" t="s">
        <v>28</v>
      </c>
      <c r="T61" s="1" t="s">
        <v>28</v>
      </c>
      <c r="U61" s="1" t="s">
        <v>349</v>
      </c>
      <c r="V61" s="1" t="s">
        <v>350</v>
      </c>
      <c r="W61" s="1" t="s">
        <v>95</v>
      </c>
      <c r="X61" s="1" t="s">
        <v>96</v>
      </c>
      <c r="Y61" s="1" t="s">
        <v>351</v>
      </c>
    </row>
    <row r="62" customFormat="false" ht="15" hidden="false" customHeight="false" outlineLevel="0" collapsed="false">
      <c r="A62" s="1" t="s">
        <v>352</v>
      </c>
      <c r="B62" s="1" t="str">
        <f aca="false">VLOOKUP(A62,[1]Sheet2!$A$1:$B$1048576,2,FALSE())</f>
        <v>up</v>
      </c>
      <c r="C62" s="1" t="e">
        <f aca="false">VLOOKUP(A62,[2]Sheet3!$A$1:$B$1048576,2,FALSE())</f>
        <v>#N/A</v>
      </c>
      <c r="D62" s="1" t="n">
        <v>103.18</v>
      </c>
      <c r="E62" s="1" t="n">
        <v>42.01</v>
      </c>
      <c r="F62" s="1" t="n">
        <v>52.33</v>
      </c>
      <c r="G62" s="1" t="n">
        <v>0.97</v>
      </c>
      <c r="H62" s="1" t="n">
        <v>13.86</v>
      </c>
      <c r="I62" s="1" t="n">
        <v>7.04</v>
      </c>
      <c r="J62" s="1" t="n">
        <v>0.58</v>
      </c>
      <c r="K62" s="1" t="n">
        <v>0.85</v>
      </c>
      <c r="L62" s="1" t="n">
        <v>1.14</v>
      </c>
      <c r="M62" s="1" t="n">
        <v>0.9</v>
      </c>
      <c r="N62" s="1" t="n">
        <v>0.39</v>
      </c>
      <c r="O62" s="1" t="n">
        <v>1.11</v>
      </c>
      <c r="P62" s="1" t="s">
        <v>222</v>
      </c>
      <c r="Q62" s="1" t="s">
        <v>28</v>
      </c>
      <c r="R62" s="1" t="s">
        <v>28</v>
      </c>
      <c r="S62" s="1" t="s">
        <v>28</v>
      </c>
      <c r="T62" s="1" t="s">
        <v>28</v>
      </c>
      <c r="U62" s="1" t="s">
        <v>353</v>
      </c>
      <c r="V62" s="1" t="s">
        <v>354</v>
      </c>
      <c r="W62" s="1" t="s">
        <v>254</v>
      </c>
      <c r="X62" s="1" t="s">
        <v>255</v>
      </c>
      <c r="Y62" s="1" t="s">
        <v>355</v>
      </c>
    </row>
    <row r="63" customFormat="false" ht="15" hidden="false" customHeight="false" outlineLevel="0" collapsed="false">
      <c r="A63" s="1" t="s">
        <v>356</v>
      </c>
      <c r="B63" s="1" t="str">
        <f aca="false">VLOOKUP(A63,[1]Sheet2!$A$1:$B$1048576,2,FALSE())</f>
        <v>up</v>
      </c>
      <c r="C63" s="1" t="e">
        <f aca="false">VLOOKUP(A63,[2]Sheet3!$A$1:$B$1048576,2,FALSE())</f>
        <v>#N/A</v>
      </c>
      <c r="D63" s="1" t="n">
        <v>21.51</v>
      </c>
      <c r="E63" s="1" t="n">
        <v>14.69</v>
      </c>
      <c r="F63" s="1" t="n">
        <v>34.27</v>
      </c>
      <c r="G63" s="1" t="n">
        <v>11.83</v>
      </c>
      <c r="H63" s="1" t="n">
        <v>2.61</v>
      </c>
      <c r="I63" s="1" t="n">
        <v>2.19</v>
      </c>
      <c r="J63" s="1" t="n">
        <v>0</v>
      </c>
      <c r="K63" s="1" t="n">
        <v>0.06</v>
      </c>
      <c r="L63" s="1" t="n">
        <v>0.07</v>
      </c>
      <c r="M63" s="1" t="n">
        <v>0</v>
      </c>
      <c r="N63" s="1" t="n">
        <v>0.13</v>
      </c>
      <c r="O63" s="1" t="n">
        <v>0.06</v>
      </c>
      <c r="P63" s="1" t="s">
        <v>222</v>
      </c>
      <c r="Q63" s="1" t="s">
        <v>357</v>
      </c>
      <c r="R63" s="1" t="s">
        <v>28</v>
      </c>
      <c r="S63" s="1" t="s">
        <v>28</v>
      </c>
      <c r="T63" s="1" t="s">
        <v>222</v>
      </c>
      <c r="U63" s="1" t="s">
        <v>28</v>
      </c>
      <c r="V63" s="1" t="s">
        <v>358</v>
      </c>
      <c r="W63" s="1" t="s">
        <v>95</v>
      </c>
      <c r="X63" s="1" t="s">
        <v>96</v>
      </c>
      <c r="Y63" s="1" t="s">
        <v>359</v>
      </c>
    </row>
    <row r="64" customFormat="false" ht="15" hidden="false" customHeight="false" outlineLevel="0" collapsed="false">
      <c r="A64" s="1" t="s">
        <v>360</v>
      </c>
      <c r="B64" s="1" t="str">
        <f aca="false">VLOOKUP(A64,[1]Sheet2!$A$1:$B$1048576,2,FALSE())</f>
        <v>up</v>
      </c>
      <c r="C64" s="1" t="e">
        <f aca="false">VLOOKUP(A64,[2]Sheet3!$A$1:$B$1048576,2,FALSE())</f>
        <v>#N/A</v>
      </c>
      <c r="D64" s="1" t="n">
        <v>9.79</v>
      </c>
      <c r="E64" s="1" t="n">
        <v>6.93</v>
      </c>
      <c r="F64" s="1" t="n">
        <v>7.3</v>
      </c>
      <c r="G64" s="1" t="n">
        <v>1.76</v>
      </c>
      <c r="H64" s="1" t="n">
        <v>0</v>
      </c>
      <c r="I64" s="1" t="n">
        <v>0</v>
      </c>
      <c r="J64" s="1" t="n">
        <v>1.23</v>
      </c>
      <c r="K64" s="1" t="n">
        <v>1.16</v>
      </c>
      <c r="L64" s="1" t="n">
        <v>2.1</v>
      </c>
      <c r="M64" s="1" t="n">
        <v>0.52</v>
      </c>
      <c r="N64" s="1" t="n">
        <v>0.87</v>
      </c>
      <c r="O64" s="1" t="n">
        <v>0.55</v>
      </c>
      <c r="P64" s="1" t="s">
        <v>28</v>
      </c>
      <c r="Q64" s="1" t="s">
        <v>361</v>
      </c>
      <c r="R64" s="1" t="s">
        <v>28</v>
      </c>
      <c r="S64" s="1" t="s">
        <v>28</v>
      </c>
      <c r="T64" s="1" t="s">
        <v>28</v>
      </c>
      <c r="U64" s="1" t="s">
        <v>362</v>
      </c>
      <c r="V64" s="1" t="s">
        <v>363</v>
      </c>
      <c r="W64" s="1" t="s">
        <v>61</v>
      </c>
      <c r="X64" s="1" t="s">
        <v>62</v>
      </c>
      <c r="Y64" s="1" t="s">
        <v>364</v>
      </c>
    </row>
    <row r="65" customFormat="false" ht="15" hidden="false" customHeight="false" outlineLevel="0" collapsed="false">
      <c r="A65" s="1" t="s">
        <v>365</v>
      </c>
      <c r="B65" s="1" t="str">
        <f aca="false">VLOOKUP(A65,[1]Sheet2!$A$1:$B$1048576,2,FALSE())</f>
        <v>up</v>
      </c>
      <c r="C65" s="1" t="e">
        <f aca="false">VLOOKUP(A65,[2]Sheet3!$A$1:$B$1048576,2,FALSE())</f>
        <v>#N/A</v>
      </c>
      <c r="D65" s="1" t="n">
        <v>30.56</v>
      </c>
      <c r="E65" s="1" t="n">
        <v>28.49</v>
      </c>
      <c r="F65" s="1" t="n">
        <v>32.05</v>
      </c>
      <c r="G65" s="1" t="n">
        <v>4.34</v>
      </c>
      <c r="H65" s="1" t="n">
        <v>0.72</v>
      </c>
      <c r="I65" s="1" t="n">
        <v>2.5</v>
      </c>
      <c r="J65" s="1" t="n">
        <v>0.8</v>
      </c>
      <c r="K65" s="1" t="n">
        <v>0.39</v>
      </c>
      <c r="L65" s="1" t="n">
        <v>0.09</v>
      </c>
      <c r="M65" s="1" t="n">
        <v>0</v>
      </c>
      <c r="N65" s="1" t="n">
        <v>0.2</v>
      </c>
      <c r="O65" s="1" t="n">
        <v>0</v>
      </c>
      <c r="P65" s="1" t="s">
        <v>28</v>
      </c>
      <c r="Q65" s="1" t="s">
        <v>366</v>
      </c>
      <c r="R65" s="1" t="s">
        <v>28</v>
      </c>
      <c r="S65" s="1" t="s">
        <v>28</v>
      </c>
      <c r="T65" s="1" t="s">
        <v>44</v>
      </c>
      <c r="U65" s="1" t="s">
        <v>367</v>
      </c>
      <c r="V65" s="1" t="s">
        <v>368</v>
      </c>
      <c r="W65" s="1" t="s">
        <v>47</v>
      </c>
      <c r="X65" s="1" t="s">
        <v>48</v>
      </c>
      <c r="Y65" s="1" t="s">
        <v>369</v>
      </c>
    </row>
    <row r="66" customFormat="false" ht="15" hidden="false" customHeight="false" outlineLevel="0" collapsed="false">
      <c r="A66" s="1" t="s">
        <v>370</v>
      </c>
      <c r="B66" s="1" t="e">
        <f aca="false">VLOOKUP(A66,[1]Sheet2!$A$1:$B$1048576,2,FALSE())</f>
        <v>#N/A</v>
      </c>
      <c r="C66" s="1" t="str">
        <f aca="false">VLOOKUP(A66,[2]Sheet3!$A$1:$B$1048576,2,FALSE())</f>
        <v>down</v>
      </c>
      <c r="D66" s="1" t="n">
        <v>2.22</v>
      </c>
      <c r="E66" s="1" t="n">
        <v>0</v>
      </c>
      <c r="F66" s="1" t="n">
        <v>0</v>
      </c>
      <c r="G66" s="1" t="n">
        <v>7.02</v>
      </c>
      <c r="H66" s="1" t="n">
        <v>8.03</v>
      </c>
      <c r="I66" s="1" t="n">
        <v>11.55</v>
      </c>
      <c r="J66" s="1" t="n">
        <v>6.86</v>
      </c>
      <c r="K66" s="1" t="n">
        <v>4.24</v>
      </c>
      <c r="L66" s="1" t="n">
        <v>4.62</v>
      </c>
      <c r="M66" s="1" t="n">
        <v>13.75</v>
      </c>
      <c r="N66" s="1" t="n">
        <v>15.51</v>
      </c>
      <c r="O66" s="1" t="n">
        <v>21.45</v>
      </c>
      <c r="P66" s="1" t="s">
        <v>110</v>
      </c>
      <c r="Q66" s="1" t="s">
        <v>371</v>
      </c>
      <c r="R66" s="1" t="s">
        <v>372</v>
      </c>
      <c r="S66" s="1" t="s">
        <v>28</v>
      </c>
      <c r="T66" s="1" t="s">
        <v>110</v>
      </c>
      <c r="U66" s="1" t="s">
        <v>373</v>
      </c>
      <c r="V66" s="1" t="s">
        <v>374</v>
      </c>
      <c r="W66" s="1" t="s">
        <v>102</v>
      </c>
      <c r="X66" s="1" t="s">
        <v>103</v>
      </c>
      <c r="Y66" s="1" t="s">
        <v>375</v>
      </c>
    </row>
    <row r="67" customFormat="false" ht="15" hidden="false" customHeight="false" outlineLevel="0" collapsed="false">
      <c r="A67" s="1" t="s">
        <v>376</v>
      </c>
      <c r="B67" s="1" t="str">
        <f aca="false">VLOOKUP(A67,[1]Sheet2!$A$1:$B$1048576,2,FALSE())</f>
        <v>up</v>
      </c>
      <c r="C67" s="1" t="e">
        <f aca="false">VLOOKUP(A67,[2]Sheet3!$A$1:$B$1048576,2,FALSE())</f>
        <v>#N/A</v>
      </c>
      <c r="D67" s="1" t="n">
        <v>10.12</v>
      </c>
      <c r="E67" s="1" t="n">
        <v>1.89</v>
      </c>
      <c r="F67" s="1" t="n">
        <v>5.97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s">
        <v>28</v>
      </c>
      <c r="Q67" s="1" t="s">
        <v>28</v>
      </c>
      <c r="R67" s="1" t="s">
        <v>28</v>
      </c>
      <c r="S67" s="1" t="s">
        <v>28</v>
      </c>
      <c r="T67" s="1" t="s">
        <v>28</v>
      </c>
      <c r="U67" s="1" t="s">
        <v>28</v>
      </c>
      <c r="V67" s="1" t="s">
        <v>377</v>
      </c>
      <c r="W67" s="1" t="s">
        <v>102</v>
      </c>
      <c r="X67" s="1" t="s">
        <v>103</v>
      </c>
      <c r="Y67" s="1" t="s">
        <v>378</v>
      </c>
    </row>
    <row r="68" customFormat="false" ht="15" hidden="false" customHeight="false" outlineLevel="0" collapsed="false">
      <c r="A68" s="1" t="s">
        <v>379</v>
      </c>
      <c r="B68" s="1" t="str">
        <f aca="false">VLOOKUP(A68,[1]Sheet2!$A$1:$B$1048576,2,FALSE())</f>
        <v>up</v>
      </c>
      <c r="C68" s="1" t="e">
        <f aca="false">VLOOKUP(A68,[2]Sheet3!$A$1:$B$1048576,2,FALSE())</f>
        <v>#N/A</v>
      </c>
      <c r="D68" s="1" t="n">
        <v>103.53</v>
      </c>
      <c r="E68" s="1" t="n">
        <v>61.75</v>
      </c>
      <c r="F68" s="1" t="n">
        <v>59.09</v>
      </c>
      <c r="G68" s="1" t="n">
        <v>31.08</v>
      </c>
      <c r="H68" s="1" t="n">
        <v>9.26</v>
      </c>
      <c r="I68" s="1" t="n">
        <v>5.58</v>
      </c>
      <c r="J68" s="1" t="n">
        <v>12.35</v>
      </c>
      <c r="K68" s="1" t="n">
        <v>6.92</v>
      </c>
      <c r="L68" s="1" t="n">
        <v>2.49</v>
      </c>
      <c r="M68" s="1" t="n">
        <v>0.33</v>
      </c>
      <c r="N68" s="1" t="n">
        <v>0.69</v>
      </c>
      <c r="O68" s="1" t="n">
        <v>1.1</v>
      </c>
      <c r="P68" s="1" t="s">
        <v>28</v>
      </c>
      <c r="Q68" s="1" t="s">
        <v>361</v>
      </c>
      <c r="R68" s="1" t="s">
        <v>380</v>
      </c>
      <c r="S68" s="1" t="s">
        <v>86</v>
      </c>
      <c r="T68" s="1" t="s">
        <v>28</v>
      </c>
      <c r="U68" s="1" t="s">
        <v>59</v>
      </c>
      <c r="V68" s="1" t="s">
        <v>381</v>
      </c>
      <c r="W68" s="1" t="s">
        <v>61</v>
      </c>
      <c r="X68" s="1" t="s">
        <v>62</v>
      </c>
      <c r="Y68" s="1" t="s">
        <v>382</v>
      </c>
    </row>
    <row r="69" customFormat="false" ht="15" hidden="false" customHeight="false" outlineLevel="0" collapsed="false">
      <c r="A69" s="1" t="s">
        <v>383</v>
      </c>
      <c r="B69" s="1" t="str">
        <f aca="false">VLOOKUP(A69,[1]Sheet2!$A$1:$B$1048576,2,FALSE())</f>
        <v>up</v>
      </c>
      <c r="C69" s="1" t="e">
        <f aca="false">VLOOKUP(A69,[2]Sheet3!$A$1:$B$1048576,2,FALSE())</f>
        <v>#N/A</v>
      </c>
      <c r="D69" s="1" t="n">
        <v>4.25</v>
      </c>
      <c r="E69" s="1" t="n">
        <v>0.95</v>
      </c>
      <c r="F69" s="1" t="n">
        <v>5.57</v>
      </c>
      <c r="G69" s="1" t="n">
        <v>0</v>
      </c>
      <c r="H69" s="1" t="n">
        <v>0.04</v>
      </c>
      <c r="I69" s="1" t="n">
        <v>0</v>
      </c>
      <c r="J69" s="1" t="n">
        <v>0.03</v>
      </c>
      <c r="K69" s="1" t="n">
        <v>0.07</v>
      </c>
      <c r="L69" s="1" t="n">
        <v>0.07</v>
      </c>
      <c r="M69" s="1" t="n">
        <v>0</v>
      </c>
      <c r="N69" s="1" t="n">
        <v>0</v>
      </c>
      <c r="O69" s="1" t="n">
        <v>0</v>
      </c>
      <c r="P69" s="1" t="s">
        <v>67</v>
      </c>
      <c r="Q69" s="1" t="s">
        <v>384</v>
      </c>
      <c r="R69" s="1" t="s">
        <v>28</v>
      </c>
      <c r="S69" s="1" t="s">
        <v>28</v>
      </c>
      <c r="T69" s="1" t="s">
        <v>110</v>
      </c>
      <c r="U69" s="1" t="s">
        <v>385</v>
      </c>
      <c r="V69" s="1" t="s">
        <v>28</v>
      </c>
      <c r="W69" s="1" t="s">
        <v>102</v>
      </c>
      <c r="X69" s="1" t="s">
        <v>103</v>
      </c>
      <c r="Y69" s="1" t="s">
        <v>386</v>
      </c>
    </row>
    <row r="70" customFormat="false" ht="15" hidden="false" customHeight="false" outlineLevel="0" collapsed="false">
      <c r="A70" s="1" t="s">
        <v>387</v>
      </c>
      <c r="B70" s="1" t="str">
        <f aca="false">VLOOKUP(A70,[1]Sheet2!$A$1:$B$1048576,2,FALSE())</f>
        <v>up</v>
      </c>
      <c r="C70" s="1" t="e">
        <f aca="false">VLOOKUP(A70,[2]Sheet3!$A$1:$B$1048576,2,FALSE())</f>
        <v>#N/A</v>
      </c>
      <c r="D70" s="1" t="n">
        <v>3.92</v>
      </c>
      <c r="E70" s="1" t="n">
        <v>1.54</v>
      </c>
      <c r="F70" s="1" t="n">
        <v>2.52</v>
      </c>
      <c r="G70" s="1" t="n">
        <v>0.07</v>
      </c>
      <c r="H70" s="1" t="n">
        <v>0</v>
      </c>
      <c r="I70" s="1" t="n">
        <v>0</v>
      </c>
      <c r="J70" s="1" t="n">
        <v>0.06</v>
      </c>
      <c r="K70" s="1" t="n">
        <v>0.07</v>
      </c>
      <c r="L70" s="1" t="n">
        <v>0</v>
      </c>
      <c r="M70" s="1" t="n">
        <v>0</v>
      </c>
      <c r="N70" s="1" t="n">
        <v>0</v>
      </c>
      <c r="O70" s="1" t="n">
        <v>0</v>
      </c>
      <c r="P70" s="1" t="s">
        <v>28</v>
      </c>
      <c r="Q70" s="1" t="s">
        <v>28</v>
      </c>
      <c r="R70" s="1" t="s">
        <v>28</v>
      </c>
      <c r="S70" s="1" t="s">
        <v>28</v>
      </c>
      <c r="T70" s="1" t="s">
        <v>28</v>
      </c>
      <c r="U70" s="1" t="s">
        <v>388</v>
      </c>
      <c r="V70" s="1" t="s">
        <v>389</v>
      </c>
      <c r="W70" s="1" t="s">
        <v>102</v>
      </c>
      <c r="X70" s="1" t="s">
        <v>103</v>
      </c>
      <c r="Y70" s="1" t="s">
        <v>390</v>
      </c>
    </row>
    <row r="71" customFormat="false" ht="15" hidden="false" customHeight="false" outlineLevel="0" collapsed="false">
      <c r="A71" s="1" t="s">
        <v>391</v>
      </c>
      <c r="B71" s="1" t="str">
        <f aca="false">VLOOKUP(A71,[1]Sheet2!$A$1:$B$1048576,2,FALSE())</f>
        <v>up</v>
      </c>
      <c r="C71" s="1" t="e">
        <f aca="false">VLOOKUP(A71,[2]Sheet3!$A$1:$B$1048576,2,FALSE())</f>
        <v>#N/A</v>
      </c>
      <c r="D71" s="1" t="n">
        <v>507.6</v>
      </c>
      <c r="E71" s="1" t="n">
        <v>311.48</v>
      </c>
      <c r="F71" s="1" t="n">
        <v>303.61</v>
      </c>
      <c r="G71" s="1" t="n">
        <v>57.54</v>
      </c>
      <c r="H71" s="1" t="n">
        <v>1.56</v>
      </c>
      <c r="I71" s="1" t="n">
        <v>1.15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.32</v>
      </c>
      <c r="O71" s="1" t="n">
        <v>0</v>
      </c>
      <c r="P71" s="1" t="s">
        <v>28</v>
      </c>
      <c r="Q71" s="1" t="s">
        <v>392</v>
      </c>
      <c r="R71" s="1" t="s">
        <v>393</v>
      </c>
      <c r="S71" s="1" t="s">
        <v>30</v>
      </c>
      <c r="T71" s="1" t="s">
        <v>234</v>
      </c>
      <c r="U71" s="1" t="s">
        <v>31</v>
      </c>
      <c r="V71" s="1" t="s">
        <v>394</v>
      </c>
      <c r="W71" s="1" t="s">
        <v>32</v>
      </c>
      <c r="X71" s="1" t="s">
        <v>33</v>
      </c>
      <c r="Y71" s="1" t="s">
        <v>395</v>
      </c>
    </row>
    <row r="72" customFormat="false" ht="15" hidden="false" customHeight="false" outlineLevel="0" collapsed="false">
      <c r="A72" s="1" t="s">
        <v>396</v>
      </c>
      <c r="B72" s="1" t="e">
        <f aca="false">VLOOKUP(A72,[1]Sheet2!$A$1:$B$1048576,2,FALSE())</f>
        <v>#N/A</v>
      </c>
      <c r="C72" s="1" t="str">
        <f aca="false">VLOOKUP(A72,[2]Sheet3!$A$1:$B$1048576,2,FALSE())</f>
        <v>down</v>
      </c>
      <c r="D72" s="1" t="n">
        <v>7.92</v>
      </c>
      <c r="E72" s="1" t="n">
        <v>7.51</v>
      </c>
      <c r="F72" s="1" t="n">
        <v>5.85</v>
      </c>
      <c r="G72" s="1" t="n">
        <v>31.72</v>
      </c>
      <c r="H72" s="1" t="n">
        <v>43.14</v>
      </c>
      <c r="I72" s="1" t="n">
        <v>60.89</v>
      </c>
      <c r="J72" s="1" t="n">
        <v>20.93</v>
      </c>
      <c r="K72" s="1" t="n">
        <v>20.22</v>
      </c>
      <c r="L72" s="1" t="n">
        <v>43.87</v>
      </c>
      <c r="M72" s="1" t="n">
        <v>78.26</v>
      </c>
      <c r="N72" s="1" t="n">
        <v>47.45</v>
      </c>
      <c r="O72" s="1" t="n">
        <v>69.28</v>
      </c>
      <c r="P72" s="1" t="s">
        <v>28</v>
      </c>
      <c r="Q72" s="1" t="s">
        <v>28</v>
      </c>
      <c r="R72" s="1" t="s">
        <v>28</v>
      </c>
      <c r="S72" s="1" t="s">
        <v>28</v>
      </c>
      <c r="T72" s="1" t="s">
        <v>28</v>
      </c>
      <c r="U72" s="1" t="s">
        <v>397</v>
      </c>
      <c r="V72" s="1" t="s">
        <v>398</v>
      </c>
      <c r="W72" s="1" t="s">
        <v>95</v>
      </c>
      <c r="X72" s="1" t="s">
        <v>96</v>
      </c>
      <c r="Y72" s="1" t="s">
        <v>399</v>
      </c>
    </row>
    <row r="73" customFormat="false" ht="15" hidden="false" customHeight="false" outlineLevel="0" collapsed="false">
      <c r="A73" s="1" t="s">
        <v>400</v>
      </c>
      <c r="B73" s="1" t="str">
        <f aca="false">VLOOKUP(A73,[1]Sheet2!$A$1:$B$1048576,2,FALSE())</f>
        <v>up</v>
      </c>
      <c r="C73" s="1" t="e">
        <f aca="false">VLOOKUP(A73,[2]Sheet3!$A$1:$B$1048576,2,FALSE())</f>
        <v>#N/A</v>
      </c>
      <c r="D73" s="1" t="n">
        <v>45.71</v>
      </c>
      <c r="E73" s="1" t="n">
        <v>47.04</v>
      </c>
      <c r="F73" s="1" t="n">
        <v>14.15</v>
      </c>
      <c r="G73" s="1" t="n">
        <v>8.22</v>
      </c>
      <c r="H73" s="1" t="n">
        <v>0</v>
      </c>
      <c r="I73" s="1" t="n">
        <v>0</v>
      </c>
      <c r="J73" s="1" t="n">
        <v>0.3</v>
      </c>
      <c r="K73" s="1" t="n">
        <v>0.63</v>
      </c>
      <c r="L73" s="1" t="n">
        <v>0</v>
      </c>
      <c r="M73" s="1" t="n">
        <v>0</v>
      </c>
      <c r="N73" s="1" t="n">
        <v>0</v>
      </c>
      <c r="O73" s="1" t="n">
        <v>0</v>
      </c>
      <c r="P73" s="1" t="s">
        <v>110</v>
      </c>
      <c r="Q73" s="1" t="s">
        <v>28</v>
      </c>
      <c r="R73" s="1" t="s">
        <v>28</v>
      </c>
      <c r="S73" s="1" t="s">
        <v>28</v>
      </c>
      <c r="T73" s="1" t="s">
        <v>28</v>
      </c>
      <c r="U73" s="1" t="s">
        <v>181</v>
      </c>
      <c r="V73" s="1" t="s">
        <v>401</v>
      </c>
      <c r="W73" s="1" t="s">
        <v>39</v>
      </c>
      <c r="X73" s="1" t="s">
        <v>40</v>
      </c>
      <c r="Y73" s="1" t="s">
        <v>402</v>
      </c>
    </row>
    <row r="74" customFormat="false" ht="15" hidden="false" customHeight="false" outlineLevel="0" collapsed="false">
      <c r="A74" s="1" t="s">
        <v>403</v>
      </c>
      <c r="B74" s="1" t="str">
        <f aca="false">VLOOKUP(A74,[1]Sheet2!$A$1:$B$1048576,2,FALSE())</f>
        <v>up</v>
      </c>
      <c r="C74" s="1" t="e">
        <f aca="false">VLOOKUP(A74,[2]Sheet3!$A$1:$B$1048576,2,FALSE())</f>
        <v>#N/A</v>
      </c>
      <c r="D74" s="1" t="n">
        <v>142.92</v>
      </c>
      <c r="E74" s="1" t="n">
        <v>58.3</v>
      </c>
      <c r="F74" s="1" t="n">
        <v>113.65</v>
      </c>
      <c r="G74" s="1" t="n">
        <v>20.32</v>
      </c>
      <c r="H74" s="1" t="n">
        <v>17.13</v>
      </c>
      <c r="I74" s="1" t="n">
        <v>1.63</v>
      </c>
      <c r="J74" s="1" t="n">
        <v>6.91</v>
      </c>
      <c r="K74" s="1" t="n">
        <v>29.94</v>
      </c>
      <c r="L74" s="1" t="n">
        <v>24.14</v>
      </c>
      <c r="M74" s="1" t="n">
        <v>12.63</v>
      </c>
      <c r="N74" s="1" t="n">
        <v>3.86</v>
      </c>
      <c r="O74" s="1" t="n">
        <v>8.04</v>
      </c>
      <c r="P74" s="1" t="s">
        <v>28</v>
      </c>
      <c r="Q74" s="1" t="s">
        <v>298</v>
      </c>
      <c r="R74" s="1" t="s">
        <v>28</v>
      </c>
      <c r="S74" s="1" t="s">
        <v>28</v>
      </c>
      <c r="T74" s="1" t="s">
        <v>28</v>
      </c>
      <c r="U74" s="1" t="s">
        <v>299</v>
      </c>
      <c r="V74" s="1" t="s">
        <v>404</v>
      </c>
      <c r="W74" s="1" t="s">
        <v>61</v>
      </c>
      <c r="X74" s="1" t="s">
        <v>62</v>
      </c>
      <c r="Y74" s="1" t="s">
        <v>301</v>
      </c>
    </row>
    <row r="75" customFormat="false" ht="15" hidden="false" customHeight="false" outlineLevel="0" collapsed="false">
      <c r="A75" s="1" t="s">
        <v>405</v>
      </c>
      <c r="B75" s="1" t="str">
        <f aca="false">VLOOKUP(A75,[1]Sheet2!$A$1:$B$1048576,2,FALSE())</f>
        <v>up</v>
      </c>
      <c r="C75" s="1" t="e">
        <f aca="false">VLOOKUP(A75,[2]Sheet3!$A$1:$B$1048576,2,FALSE())</f>
        <v>#N/A</v>
      </c>
      <c r="D75" s="1" t="n">
        <v>20.01</v>
      </c>
      <c r="E75" s="1" t="n">
        <v>20.12</v>
      </c>
      <c r="F75" s="1" t="n">
        <v>7.46</v>
      </c>
      <c r="G75" s="1" t="n">
        <v>1.98</v>
      </c>
      <c r="H75" s="1" t="n">
        <v>0</v>
      </c>
      <c r="I75" s="1" t="n">
        <v>0</v>
      </c>
      <c r="J75" s="1" t="n">
        <v>0.6</v>
      </c>
      <c r="K75" s="1" t="n">
        <v>1.39</v>
      </c>
      <c r="L75" s="1" t="n">
        <v>0.56</v>
      </c>
      <c r="M75" s="1" t="n">
        <v>0</v>
      </c>
      <c r="N75" s="1" t="n">
        <v>0</v>
      </c>
      <c r="O75" s="1" t="n">
        <v>0</v>
      </c>
      <c r="P75" s="1" t="s">
        <v>54</v>
      </c>
      <c r="Q75" s="1" t="s">
        <v>28</v>
      </c>
      <c r="R75" s="1" t="s">
        <v>28</v>
      </c>
      <c r="S75" s="1" t="s">
        <v>28</v>
      </c>
      <c r="T75" s="1" t="s">
        <v>28</v>
      </c>
      <c r="U75" s="1" t="s">
        <v>406</v>
      </c>
      <c r="V75" s="1" t="s">
        <v>407</v>
      </c>
      <c r="W75" s="1" t="s">
        <v>39</v>
      </c>
      <c r="X75" s="1" t="s">
        <v>40</v>
      </c>
      <c r="Y75" s="1" t="s">
        <v>408</v>
      </c>
    </row>
    <row r="76" customFormat="false" ht="15" hidden="false" customHeight="false" outlineLevel="0" collapsed="false">
      <c r="A76" s="1" t="s">
        <v>409</v>
      </c>
      <c r="B76" s="1" t="str">
        <f aca="false">VLOOKUP(A76,[1]Sheet2!$A$1:$B$1048576,2,FALSE())</f>
        <v>up</v>
      </c>
      <c r="C76" s="1" t="e">
        <f aca="false">VLOOKUP(A76,[2]Sheet3!$A$1:$B$1048576,2,FALSE())</f>
        <v>#N/A</v>
      </c>
      <c r="D76" s="1" t="n">
        <v>73.9</v>
      </c>
      <c r="E76" s="1" t="n">
        <v>16</v>
      </c>
      <c r="F76" s="1" t="n">
        <v>32.38</v>
      </c>
      <c r="G76" s="1" t="n">
        <v>0.14</v>
      </c>
      <c r="H76" s="1" t="n">
        <v>0.02</v>
      </c>
      <c r="I76" s="1" t="n">
        <v>0.17</v>
      </c>
      <c r="J76" s="1" t="n">
        <v>0.28</v>
      </c>
      <c r="K76" s="1" t="n">
        <v>0.11</v>
      </c>
      <c r="L76" s="1" t="n">
        <v>0.2</v>
      </c>
      <c r="M76" s="1" t="n">
        <v>0.03</v>
      </c>
      <c r="N76" s="1" t="n">
        <v>0.04</v>
      </c>
      <c r="O76" s="1" t="n">
        <v>0</v>
      </c>
      <c r="P76" s="1" t="s">
        <v>251</v>
      </c>
      <c r="Q76" s="1" t="s">
        <v>410</v>
      </c>
      <c r="R76" s="1" t="s">
        <v>411</v>
      </c>
      <c r="S76" s="1" t="s">
        <v>28</v>
      </c>
      <c r="T76" s="1" t="s">
        <v>28</v>
      </c>
      <c r="U76" s="1" t="s">
        <v>412</v>
      </c>
      <c r="V76" s="1" t="s">
        <v>413</v>
      </c>
      <c r="W76" s="1" t="s">
        <v>254</v>
      </c>
      <c r="X76" s="1" t="s">
        <v>255</v>
      </c>
      <c r="Y76" s="1" t="s">
        <v>414</v>
      </c>
    </row>
    <row r="77" customFormat="false" ht="15" hidden="false" customHeight="false" outlineLevel="0" collapsed="false">
      <c r="A77" s="1" t="s">
        <v>415</v>
      </c>
      <c r="B77" s="1" t="str">
        <f aca="false">VLOOKUP(A77,[1]Sheet2!$A$1:$B$1048576,2,FALSE())</f>
        <v>up</v>
      </c>
      <c r="C77" s="1" t="e">
        <f aca="false">VLOOKUP(A77,[2]Sheet3!$A$1:$B$1048576,2,FALSE())</f>
        <v>#N/A</v>
      </c>
      <c r="D77" s="1" t="n">
        <v>8.2</v>
      </c>
      <c r="E77" s="1" t="n">
        <v>7.44</v>
      </c>
      <c r="F77" s="1" t="n">
        <v>5.63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.24</v>
      </c>
      <c r="M77" s="1" t="n">
        <v>0</v>
      </c>
      <c r="N77" s="1" t="n">
        <v>0</v>
      </c>
      <c r="O77" s="1" t="n">
        <v>0</v>
      </c>
      <c r="P77" s="1" t="s">
        <v>222</v>
      </c>
      <c r="Q77" s="1" t="s">
        <v>416</v>
      </c>
      <c r="R77" s="1" t="s">
        <v>417</v>
      </c>
      <c r="S77" s="1" t="s">
        <v>28</v>
      </c>
      <c r="T77" s="1" t="s">
        <v>28</v>
      </c>
      <c r="U77" s="1" t="s">
        <v>418</v>
      </c>
      <c r="V77" s="1" t="s">
        <v>419</v>
      </c>
      <c r="W77" s="1" t="s">
        <v>95</v>
      </c>
      <c r="X77" s="1" t="s">
        <v>96</v>
      </c>
      <c r="Y77" s="1" t="s">
        <v>420</v>
      </c>
    </row>
    <row r="78" customFormat="false" ht="15" hidden="false" customHeight="false" outlineLevel="0" collapsed="false">
      <c r="A78" s="1" t="s">
        <v>421</v>
      </c>
      <c r="B78" s="1" t="str">
        <f aca="false">VLOOKUP(A78,[1]Sheet2!$A$1:$B$1048576,2,FALSE())</f>
        <v>up</v>
      </c>
      <c r="C78" s="1" t="e">
        <f aca="false">VLOOKUP(A78,[2]Sheet3!$A$1:$B$1048576,2,FALSE())</f>
        <v>#N/A</v>
      </c>
      <c r="D78" s="1" t="n">
        <v>87.28</v>
      </c>
      <c r="E78" s="1" t="n">
        <v>143.33</v>
      </c>
      <c r="F78" s="1" t="n">
        <v>100.89</v>
      </c>
      <c r="G78" s="1" t="n">
        <v>4.87</v>
      </c>
      <c r="H78" s="1" t="n">
        <v>2.76</v>
      </c>
      <c r="I78" s="1" t="n">
        <v>1.07</v>
      </c>
      <c r="J78" s="1" t="n">
        <v>9.55</v>
      </c>
      <c r="K78" s="1" t="n">
        <v>30.91</v>
      </c>
      <c r="L78" s="1" t="n">
        <v>33.52</v>
      </c>
      <c r="M78" s="1" t="n">
        <v>5.27</v>
      </c>
      <c r="N78" s="1" t="n">
        <v>2.01</v>
      </c>
      <c r="O78" s="1" t="n">
        <v>5.98</v>
      </c>
      <c r="P78" s="1" t="s">
        <v>28</v>
      </c>
      <c r="Q78" s="1" t="s">
        <v>422</v>
      </c>
      <c r="R78" s="1" t="s">
        <v>28</v>
      </c>
      <c r="S78" s="1" t="s">
        <v>28</v>
      </c>
      <c r="T78" s="1" t="s">
        <v>28</v>
      </c>
      <c r="U78" s="1" t="s">
        <v>423</v>
      </c>
      <c r="V78" s="1" t="s">
        <v>424</v>
      </c>
      <c r="W78" s="1" t="s">
        <v>76</v>
      </c>
      <c r="X78" s="1" t="s">
        <v>77</v>
      </c>
      <c r="Y78" s="1" t="s">
        <v>425</v>
      </c>
    </row>
    <row r="79" customFormat="false" ht="15" hidden="false" customHeight="false" outlineLevel="0" collapsed="false">
      <c r="A79" s="1" t="s">
        <v>426</v>
      </c>
      <c r="B79" s="1" t="str">
        <f aca="false">VLOOKUP(A79,[1]Sheet2!$A$1:$B$1048576,2,FALSE())</f>
        <v>up</v>
      </c>
      <c r="C79" s="1" t="e">
        <f aca="false">VLOOKUP(A79,[2]Sheet3!$A$1:$B$1048576,2,FALSE())</f>
        <v>#N/A</v>
      </c>
      <c r="D79" s="1" t="n">
        <v>23.44</v>
      </c>
      <c r="E79" s="1" t="n">
        <v>37.72</v>
      </c>
      <c r="F79" s="1" t="n">
        <v>24.56</v>
      </c>
      <c r="G79" s="1" t="n">
        <v>1.58</v>
      </c>
      <c r="H79" s="1" t="n">
        <v>0.1</v>
      </c>
      <c r="I79" s="1" t="n">
        <v>2.11</v>
      </c>
      <c r="J79" s="1" t="n">
        <v>1.42</v>
      </c>
      <c r="K79" s="1" t="n">
        <v>8.59</v>
      </c>
      <c r="L79" s="1" t="n">
        <v>3.14</v>
      </c>
      <c r="M79" s="1" t="n">
        <v>0.25</v>
      </c>
      <c r="N79" s="1" t="n">
        <v>0.52</v>
      </c>
      <c r="O79" s="1" t="n">
        <v>1.3</v>
      </c>
      <c r="P79" s="1" t="s">
        <v>28</v>
      </c>
      <c r="Q79" s="1" t="s">
        <v>28</v>
      </c>
      <c r="R79" s="1" t="s">
        <v>28</v>
      </c>
      <c r="S79" s="1" t="s">
        <v>28</v>
      </c>
      <c r="T79" s="1" t="s">
        <v>28</v>
      </c>
      <c r="U79" s="1" t="s">
        <v>59</v>
      </c>
      <c r="V79" s="1" t="s">
        <v>427</v>
      </c>
      <c r="W79" s="1" t="s">
        <v>61</v>
      </c>
      <c r="X79" s="1" t="s">
        <v>62</v>
      </c>
      <c r="Y79" s="1" t="s">
        <v>428</v>
      </c>
    </row>
    <row r="80" customFormat="false" ht="15" hidden="false" customHeight="false" outlineLevel="0" collapsed="false">
      <c r="A80" s="1" t="s">
        <v>429</v>
      </c>
      <c r="B80" s="1" t="str">
        <f aca="false">VLOOKUP(A80,[1]Sheet2!$A$1:$B$1048576,2,FALSE())</f>
        <v>up</v>
      </c>
      <c r="C80" s="1" t="e">
        <f aca="false">VLOOKUP(A80,[2]Sheet3!$A$1:$B$1048576,2,FALSE())</f>
        <v>#N/A</v>
      </c>
      <c r="D80" s="1" t="n">
        <v>105.32</v>
      </c>
      <c r="E80" s="1" t="n">
        <v>40.69</v>
      </c>
      <c r="F80" s="1" t="n">
        <v>83.59</v>
      </c>
      <c r="G80" s="1" t="n">
        <v>7.33</v>
      </c>
      <c r="H80" s="1" t="n">
        <v>5.85</v>
      </c>
      <c r="I80" s="1" t="n">
        <v>6.3</v>
      </c>
      <c r="J80" s="1" t="n">
        <v>3.66</v>
      </c>
      <c r="K80" s="1" t="n">
        <v>2.72</v>
      </c>
      <c r="L80" s="1" t="n">
        <v>2.26</v>
      </c>
      <c r="M80" s="1" t="n">
        <v>1.55</v>
      </c>
      <c r="N80" s="1" t="n">
        <v>1.47</v>
      </c>
      <c r="O80" s="1" t="n">
        <v>1.15</v>
      </c>
      <c r="P80" s="1" t="s">
        <v>222</v>
      </c>
      <c r="Q80" s="1" t="s">
        <v>28</v>
      </c>
      <c r="R80" s="1" t="s">
        <v>28</v>
      </c>
      <c r="S80" s="1" t="s">
        <v>28</v>
      </c>
      <c r="T80" s="1" t="s">
        <v>28</v>
      </c>
      <c r="U80" s="1" t="s">
        <v>353</v>
      </c>
      <c r="V80" s="1" t="s">
        <v>430</v>
      </c>
      <c r="W80" s="1" t="s">
        <v>254</v>
      </c>
      <c r="X80" s="1" t="s">
        <v>255</v>
      </c>
      <c r="Y80" s="1" t="s">
        <v>355</v>
      </c>
    </row>
    <row r="81" customFormat="false" ht="15" hidden="false" customHeight="false" outlineLevel="0" collapsed="false">
      <c r="A81" s="1" t="s">
        <v>431</v>
      </c>
      <c r="B81" s="1" t="str">
        <f aca="false">VLOOKUP(A81,[1]Sheet2!$A$1:$B$1048576,2,FALSE())</f>
        <v>up</v>
      </c>
      <c r="C81" s="1" t="e">
        <f aca="false">VLOOKUP(A81,[2]Sheet3!$A$1:$B$1048576,2,FALSE())</f>
        <v>#N/A</v>
      </c>
      <c r="D81" s="1" t="n">
        <v>6.95</v>
      </c>
      <c r="E81" s="1" t="n">
        <v>14.33</v>
      </c>
      <c r="F81" s="1" t="n">
        <v>8.82</v>
      </c>
      <c r="G81" s="1" t="n">
        <v>0.71</v>
      </c>
      <c r="H81" s="1" t="n">
        <v>0.62</v>
      </c>
      <c r="I81" s="1" t="n">
        <v>0.1</v>
      </c>
      <c r="J81" s="1" t="n">
        <v>1.06</v>
      </c>
      <c r="K81" s="1" t="n">
        <v>3.6</v>
      </c>
      <c r="L81" s="1" t="n">
        <v>1.84</v>
      </c>
      <c r="M81" s="1" t="n">
        <v>0.2</v>
      </c>
      <c r="N81" s="1" t="n">
        <v>0.15</v>
      </c>
      <c r="O81" s="1" t="n">
        <v>0.43</v>
      </c>
      <c r="P81" s="1" t="s">
        <v>110</v>
      </c>
      <c r="Q81" s="1" t="s">
        <v>28</v>
      </c>
      <c r="R81" s="1" t="s">
        <v>432</v>
      </c>
      <c r="S81" s="1" t="s">
        <v>28</v>
      </c>
      <c r="T81" s="1" t="s">
        <v>28</v>
      </c>
      <c r="U81" s="1" t="s">
        <v>181</v>
      </c>
      <c r="V81" s="1" t="s">
        <v>433</v>
      </c>
      <c r="W81" s="1" t="s">
        <v>39</v>
      </c>
      <c r="X81" s="1" t="s">
        <v>40</v>
      </c>
      <c r="Y81" s="1" t="s">
        <v>434</v>
      </c>
    </row>
    <row r="82" customFormat="false" ht="15" hidden="false" customHeight="false" outlineLevel="0" collapsed="false">
      <c r="A82" s="1" t="s">
        <v>435</v>
      </c>
      <c r="B82" s="1" t="e">
        <f aca="false">VLOOKUP(A82,[1]Sheet2!$A$1:$B$1048576,2,FALSE())</f>
        <v>#N/A</v>
      </c>
      <c r="C82" s="1" t="str">
        <f aca="false">VLOOKUP(A82,[2]Sheet3!$A$1:$B$1048576,2,FALSE())</f>
        <v>down</v>
      </c>
      <c r="D82" s="1" t="n">
        <v>5.77</v>
      </c>
      <c r="E82" s="1" t="n">
        <v>1.9</v>
      </c>
      <c r="F82" s="1" t="n">
        <v>5.8</v>
      </c>
      <c r="G82" s="1" t="n">
        <v>81.2</v>
      </c>
      <c r="H82" s="1" t="n">
        <v>141.7</v>
      </c>
      <c r="I82" s="1" t="n">
        <v>186.42</v>
      </c>
      <c r="J82" s="1" t="n">
        <v>58.16</v>
      </c>
      <c r="K82" s="1" t="n">
        <v>24.37</v>
      </c>
      <c r="L82" s="1" t="n">
        <v>47</v>
      </c>
      <c r="M82" s="1" t="n">
        <v>88.63</v>
      </c>
      <c r="N82" s="1" t="n">
        <v>100.4</v>
      </c>
      <c r="O82" s="1" t="n">
        <v>42.67</v>
      </c>
      <c r="P82" s="1" t="s">
        <v>67</v>
      </c>
      <c r="Q82" s="1" t="s">
        <v>436</v>
      </c>
      <c r="R82" s="1" t="s">
        <v>437</v>
      </c>
      <c r="S82" s="1" t="s">
        <v>438</v>
      </c>
      <c r="T82" s="1" t="s">
        <v>67</v>
      </c>
      <c r="U82" s="1" t="s">
        <v>439</v>
      </c>
      <c r="V82" s="1" t="s">
        <v>440</v>
      </c>
      <c r="W82" s="1" t="s">
        <v>70</v>
      </c>
      <c r="X82" s="1" t="s">
        <v>71</v>
      </c>
      <c r="Y82" s="1" t="s">
        <v>441</v>
      </c>
    </row>
    <row r="83" customFormat="false" ht="15" hidden="false" customHeight="false" outlineLevel="0" collapsed="false">
      <c r="A83" s="1" t="s">
        <v>442</v>
      </c>
      <c r="B83" s="1" t="str">
        <f aca="false">VLOOKUP(A83,[1]Sheet2!$A$1:$B$1048576,2,FALSE())</f>
        <v>up</v>
      </c>
      <c r="C83" s="1" t="e">
        <f aca="false">VLOOKUP(A83,[2]Sheet3!$A$1:$B$1048576,2,FALSE())</f>
        <v>#N/A</v>
      </c>
      <c r="D83" s="1" t="n">
        <v>83.73</v>
      </c>
      <c r="E83" s="1" t="n">
        <v>48.55</v>
      </c>
      <c r="F83" s="1" t="n">
        <v>31.55</v>
      </c>
      <c r="G83" s="1" t="n">
        <v>6.67</v>
      </c>
      <c r="H83" s="1" t="n">
        <v>0.59</v>
      </c>
      <c r="I83" s="1" t="n">
        <v>0</v>
      </c>
      <c r="J83" s="1" t="n">
        <v>0.68</v>
      </c>
      <c r="K83" s="1" t="n">
        <v>0.46</v>
      </c>
      <c r="L83" s="1" t="n">
        <v>0.16</v>
      </c>
      <c r="M83" s="1" t="n">
        <v>0</v>
      </c>
      <c r="N83" s="1" t="n">
        <v>0.22</v>
      </c>
      <c r="O83" s="1" t="n">
        <v>0.06</v>
      </c>
      <c r="P83" s="1" t="s">
        <v>28</v>
      </c>
      <c r="Q83" s="1" t="s">
        <v>392</v>
      </c>
      <c r="R83" s="1" t="s">
        <v>393</v>
      </c>
      <c r="S83" s="1" t="s">
        <v>30</v>
      </c>
      <c r="T83" s="1" t="s">
        <v>234</v>
      </c>
      <c r="U83" s="1" t="s">
        <v>31</v>
      </c>
      <c r="V83" s="1" t="s">
        <v>394</v>
      </c>
      <c r="W83" s="1" t="s">
        <v>32</v>
      </c>
      <c r="X83" s="1" t="s">
        <v>33</v>
      </c>
      <c r="Y83" s="1" t="s">
        <v>395</v>
      </c>
    </row>
    <row r="84" customFormat="false" ht="15" hidden="false" customHeight="false" outlineLevel="0" collapsed="false">
      <c r="A84" s="1" t="s">
        <v>443</v>
      </c>
      <c r="B84" s="1" t="str">
        <f aca="false">VLOOKUP(A84,[1]Sheet2!$A$1:$B$1048576,2,FALSE())</f>
        <v>up</v>
      </c>
      <c r="C84" s="1" t="e">
        <f aca="false">VLOOKUP(A84,[2]Sheet3!$A$1:$B$1048576,2,FALSE())</f>
        <v>#N/A</v>
      </c>
      <c r="D84" s="1" t="n">
        <v>20.28</v>
      </c>
      <c r="E84" s="1" t="n">
        <v>12.74</v>
      </c>
      <c r="F84" s="1" t="n">
        <v>15.27</v>
      </c>
      <c r="G84" s="1" t="n">
        <v>0.27</v>
      </c>
      <c r="H84" s="1" t="n">
        <v>1.86</v>
      </c>
      <c r="I84" s="1" t="n">
        <v>0</v>
      </c>
      <c r="J84" s="1" t="n">
        <v>1.44</v>
      </c>
      <c r="K84" s="1" t="n">
        <v>6.56</v>
      </c>
      <c r="L84" s="1" t="n">
        <v>1.84</v>
      </c>
      <c r="M84" s="1" t="n">
        <v>1.1</v>
      </c>
      <c r="N84" s="1" t="n">
        <v>0</v>
      </c>
      <c r="O84" s="1" t="n">
        <v>0.97</v>
      </c>
      <c r="P84" s="1" t="s">
        <v>54</v>
      </c>
      <c r="Q84" s="1" t="s">
        <v>156</v>
      </c>
      <c r="R84" s="1" t="s">
        <v>28</v>
      </c>
      <c r="S84" s="1" t="s">
        <v>28</v>
      </c>
      <c r="T84" s="1" t="s">
        <v>54</v>
      </c>
      <c r="U84" s="1" t="s">
        <v>444</v>
      </c>
      <c r="V84" s="1" t="s">
        <v>445</v>
      </c>
      <c r="W84" s="1" t="s">
        <v>39</v>
      </c>
      <c r="X84" s="1" t="s">
        <v>40</v>
      </c>
      <c r="Y84" s="1" t="s">
        <v>446</v>
      </c>
    </row>
    <row r="85" customFormat="false" ht="15" hidden="false" customHeight="false" outlineLevel="0" collapsed="false">
      <c r="A85" s="1" t="s">
        <v>447</v>
      </c>
      <c r="B85" s="1" t="str">
        <f aca="false">VLOOKUP(A85,[1]Sheet2!$A$1:$B$1048576,2,FALSE())</f>
        <v>up</v>
      </c>
      <c r="C85" s="1" t="e">
        <f aca="false">VLOOKUP(A85,[2]Sheet3!$A$1:$B$1048576,2,FALSE())</f>
        <v>#N/A</v>
      </c>
      <c r="D85" s="1" t="n">
        <v>13.89</v>
      </c>
      <c r="E85" s="1" t="n">
        <v>23.68</v>
      </c>
      <c r="F85" s="1" t="n">
        <v>11.27</v>
      </c>
      <c r="G85" s="1" t="n">
        <v>3.75</v>
      </c>
      <c r="H85" s="1" t="n">
        <v>3.61</v>
      </c>
      <c r="I85" s="1" t="n">
        <v>0</v>
      </c>
      <c r="J85" s="1" t="n">
        <v>0.71</v>
      </c>
      <c r="K85" s="1" t="n">
        <v>0.1</v>
      </c>
      <c r="L85" s="1" t="n">
        <v>0</v>
      </c>
      <c r="M85" s="1" t="n">
        <v>0</v>
      </c>
      <c r="N85" s="1" t="n">
        <v>0</v>
      </c>
      <c r="O85" s="1" t="n">
        <v>0.07</v>
      </c>
      <c r="P85" s="1" t="s">
        <v>138</v>
      </c>
      <c r="Q85" s="1" t="s">
        <v>448</v>
      </c>
      <c r="R85" s="1" t="s">
        <v>28</v>
      </c>
      <c r="S85" s="1" t="s">
        <v>28</v>
      </c>
      <c r="T85" s="1" t="s">
        <v>138</v>
      </c>
      <c r="U85" s="1" t="s">
        <v>449</v>
      </c>
      <c r="V85" s="1" t="s">
        <v>450</v>
      </c>
      <c r="W85" s="1" t="s">
        <v>144</v>
      </c>
      <c r="X85" s="1" t="s">
        <v>145</v>
      </c>
      <c r="Y85" s="1" t="s">
        <v>451</v>
      </c>
    </row>
    <row r="86" customFormat="false" ht="15" hidden="false" customHeight="false" outlineLevel="0" collapsed="false">
      <c r="A86" s="1" t="s">
        <v>452</v>
      </c>
      <c r="B86" s="1" t="str">
        <f aca="false">VLOOKUP(A86,[1]Sheet2!$A$1:$B$1048576,2,FALSE())</f>
        <v>up</v>
      </c>
      <c r="C86" s="1" t="e">
        <f aca="false">VLOOKUP(A86,[2]Sheet3!$A$1:$B$1048576,2,FALSE())</f>
        <v>#N/A</v>
      </c>
      <c r="D86" s="1" t="n">
        <v>38.63</v>
      </c>
      <c r="E86" s="1" t="n">
        <v>35.79</v>
      </c>
      <c r="F86" s="1" t="n">
        <v>19.03</v>
      </c>
      <c r="G86" s="1" t="n">
        <v>1.06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.02</v>
      </c>
      <c r="O86" s="1" t="n">
        <v>0</v>
      </c>
      <c r="P86" s="1" t="s">
        <v>28</v>
      </c>
      <c r="Q86" s="1" t="s">
        <v>453</v>
      </c>
      <c r="R86" s="1" t="s">
        <v>28</v>
      </c>
      <c r="S86" s="1" t="s">
        <v>28</v>
      </c>
      <c r="T86" s="1" t="s">
        <v>28</v>
      </c>
      <c r="U86" s="1" t="s">
        <v>454</v>
      </c>
      <c r="V86" s="1" t="s">
        <v>455</v>
      </c>
      <c r="W86" s="1" t="s">
        <v>95</v>
      </c>
      <c r="X86" s="1" t="s">
        <v>96</v>
      </c>
      <c r="Y86" s="1" t="s">
        <v>456</v>
      </c>
    </row>
    <row r="87" customFormat="false" ht="15" hidden="false" customHeight="false" outlineLevel="0" collapsed="false">
      <c r="A87" s="1" t="s">
        <v>457</v>
      </c>
      <c r="B87" s="1" t="str">
        <f aca="false">VLOOKUP(A87,[1]Sheet2!$A$1:$B$1048576,2,FALSE())</f>
        <v>up</v>
      </c>
      <c r="C87" s="1" t="e">
        <f aca="false">VLOOKUP(A87,[2]Sheet3!$A$1:$B$1048576,2,FALSE())</f>
        <v>#N/A</v>
      </c>
      <c r="D87" s="1" t="n">
        <v>20.97</v>
      </c>
      <c r="E87" s="1" t="n">
        <v>15.08</v>
      </c>
      <c r="F87" s="1" t="n">
        <v>48.62</v>
      </c>
      <c r="G87" s="1" t="n">
        <v>0</v>
      </c>
      <c r="H87" s="1" t="n">
        <v>0.14</v>
      </c>
      <c r="I87" s="1" t="n">
        <v>0.07</v>
      </c>
      <c r="J87" s="1" t="n">
        <v>0</v>
      </c>
      <c r="K87" s="1" t="n">
        <v>0</v>
      </c>
      <c r="L87" s="1" t="n">
        <v>6.49</v>
      </c>
      <c r="M87" s="1" t="n">
        <v>0.08</v>
      </c>
      <c r="N87" s="1" t="n">
        <v>0.13</v>
      </c>
      <c r="O87" s="1" t="n">
        <v>0.23</v>
      </c>
      <c r="P87" s="1" t="s">
        <v>138</v>
      </c>
      <c r="Q87" s="1" t="s">
        <v>28</v>
      </c>
      <c r="R87" s="1" t="s">
        <v>28</v>
      </c>
      <c r="S87" s="1" t="s">
        <v>28</v>
      </c>
      <c r="T87" s="1" t="s">
        <v>138</v>
      </c>
      <c r="U87" s="1" t="s">
        <v>458</v>
      </c>
      <c r="V87" s="1" t="s">
        <v>459</v>
      </c>
      <c r="W87" s="1" t="s">
        <v>144</v>
      </c>
      <c r="X87" s="1" t="s">
        <v>145</v>
      </c>
      <c r="Y87" s="1" t="s">
        <v>460</v>
      </c>
    </row>
    <row r="88" customFormat="false" ht="15" hidden="false" customHeight="false" outlineLevel="0" collapsed="false">
      <c r="A88" s="1" t="s">
        <v>461</v>
      </c>
      <c r="B88" s="1" t="str">
        <f aca="false">VLOOKUP(A88,[1]Sheet2!$A$1:$B$1048576,2,FALSE())</f>
        <v>up</v>
      </c>
      <c r="C88" s="1" t="e">
        <f aca="false">VLOOKUP(A88,[2]Sheet3!$A$1:$B$1048576,2,FALSE())</f>
        <v>#N/A</v>
      </c>
      <c r="D88" s="1" t="n">
        <v>10.77</v>
      </c>
      <c r="E88" s="1" t="n">
        <v>23.07</v>
      </c>
      <c r="F88" s="1" t="n">
        <v>3.42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.19</v>
      </c>
      <c r="L88" s="1" t="n">
        <v>0</v>
      </c>
      <c r="M88" s="1" t="n">
        <v>0</v>
      </c>
      <c r="N88" s="1" t="n">
        <v>0</v>
      </c>
      <c r="O88" s="1" t="n">
        <v>0</v>
      </c>
      <c r="P88" s="1" t="s">
        <v>28</v>
      </c>
      <c r="Q88" s="1" t="s">
        <v>28</v>
      </c>
      <c r="R88" s="1" t="s">
        <v>462</v>
      </c>
      <c r="S88" s="1" t="s">
        <v>463</v>
      </c>
      <c r="T88" s="1" t="s">
        <v>28</v>
      </c>
      <c r="U88" s="1" t="s">
        <v>464</v>
      </c>
      <c r="V88" s="1" t="s">
        <v>389</v>
      </c>
      <c r="W88" s="1" t="s">
        <v>102</v>
      </c>
      <c r="X88" s="1" t="s">
        <v>103</v>
      </c>
      <c r="Y88" s="1" t="s">
        <v>465</v>
      </c>
    </row>
    <row r="89" customFormat="false" ht="15" hidden="false" customHeight="false" outlineLevel="0" collapsed="false">
      <c r="A89" s="1" t="s">
        <v>466</v>
      </c>
      <c r="B89" s="1" t="str">
        <f aca="false">VLOOKUP(A89,[1]Sheet2!$A$1:$B$1048576,2,FALSE())</f>
        <v>up</v>
      </c>
      <c r="C89" s="1" t="e">
        <f aca="false">VLOOKUP(A89,[2]Sheet3!$A$1:$B$1048576,2,FALSE())</f>
        <v>#N/A</v>
      </c>
      <c r="D89" s="1" t="n">
        <v>404.07</v>
      </c>
      <c r="E89" s="1" t="n">
        <v>175.24</v>
      </c>
      <c r="F89" s="1" t="n">
        <v>183.79</v>
      </c>
      <c r="G89" s="1" t="n">
        <v>49.02</v>
      </c>
      <c r="H89" s="1" t="n">
        <v>0.75</v>
      </c>
      <c r="I89" s="1" t="n">
        <v>0.6</v>
      </c>
      <c r="J89" s="1" t="n">
        <v>2</v>
      </c>
      <c r="K89" s="1" t="n">
        <v>6.52</v>
      </c>
      <c r="L89" s="1" t="n">
        <v>2.76</v>
      </c>
      <c r="M89" s="1" t="n">
        <v>0</v>
      </c>
      <c r="N89" s="1" t="n">
        <v>0.34</v>
      </c>
      <c r="O89" s="1" t="n">
        <v>0.23</v>
      </c>
      <c r="P89" s="1" t="s">
        <v>54</v>
      </c>
      <c r="Q89" s="1" t="s">
        <v>28</v>
      </c>
      <c r="R89" s="1" t="s">
        <v>28</v>
      </c>
      <c r="S89" s="1" t="s">
        <v>28</v>
      </c>
      <c r="T89" s="1" t="s">
        <v>28</v>
      </c>
      <c r="U89" s="1" t="s">
        <v>276</v>
      </c>
      <c r="V89" s="1" t="s">
        <v>407</v>
      </c>
      <c r="W89" s="1" t="s">
        <v>39</v>
      </c>
      <c r="X89" s="1" t="s">
        <v>40</v>
      </c>
      <c r="Y89" s="1" t="s">
        <v>467</v>
      </c>
    </row>
    <row r="90" customFormat="false" ht="15" hidden="false" customHeight="false" outlineLevel="0" collapsed="false">
      <c r="A90" s="1" t="s">
        <v>468</v>
      </c>
      <c r="B90" s="1" t="str">
        <f aca="false">VLOOKUP(A90,[1]Sheet2!$A$1:$B$1048576,2,FALSE())</f>
        <v>up</v>
      </c>
      <c r="C90" s="1" t="e">
        <f aca="false">VLOOKUP(A90,[2]Sheet3!$A$1:$B$1048576,2,FALSE())</f>
        <v>#N/A</v>
      </c>
      <c r="D90" s="1" t="n">
        <v>19.15</v>
      </c>
      <c r="E90" s="1" t="n">
        <v>11.83</v>
      </c>
      <c r="F90" s="1" t="n">
        <v>22.87</v>
      </c>
      <c r="G90" s="1" t="n">
        <v>0.15</v>
      </c>
      <c r="H90" s="1" t="n">
        <v>0</v>
      </c>
      <c r="I90" s="1" t="n">
        <v>0</v>
      </c>
      <c r="J90" s="1" t="n">
        <v>0.85</v>
      </c>
      <c r="K90" s="1" t="n">
        <v>1.1</v>
      </c>
      <c r="L90" s="1" t="n">
        <v>4.26</v>
      </c>
      <c r="M90" s="1" t="n">
        <v>0</v>
      </c>
      <c r="N90" s="1" t="n">
        <v>0</v>
      </c>
      <c r="O90" s="1" t="n">
        <v>0</v>
      </c>
      <c r="P90" s="1" t="s">
        <v>28</v>
      </c>
      <c r="Q90" s="1" t="s">
        <v>211</v>
      </c>
      <c r="R90" s="1" t="s">
        <v>28</v>
      </c>
      <c r="S90" s="1" t="s">
        <v>28</v>
      </c>
      <c r="T90" s="1" t="s">
        <v>28</v>
      </c>
      <c r="U90" s="1" t="s">
        <v>212</v>
      </c>
      <c r="V90" s="1" t="s">
        <v>258</v>
      </c>
      <c r="W90" s="1" t="s">
        <v>102</v>
      </c>
      <c r="X90" s="1" t="s">
        <v>103</v>
      </c>
      <c r="Y90" s="1" t="s">
        <v>469</v>
      </c>
    </row>
    <row r="91" customFormat="false" ht="15" hidden="false" customHeight="false" outlineLevel="0" collapsed="false">
      <c r="A91" s="1" t="s">
        <v>470</v>
      </c>
      <c r="B91" s="1" t="e">
        <f aca="false">VLOOKUP(A91,[1]Sheet2!$A$1:$B$1048576,2,FALSE())</f>
        <v>#N/A</v>
      </c>
      <c r="C91" s="1" t="str">
        <f aca="false">VLOOKUP(A91,[2]Sheet3!$A$1:$B$1048576,2,FALSE())</f>
        <v>down</v>
      </c>
      <c r="D91" s="1" t="n">
        <v>16.97</v>
      </c>
      <c r="E91" s="1" t="n">
        <v>19.7</v>
      </c>
      <c r="F91" s="1" t="n">
        <v>33.66</v>
      </c>
      <c r="G91" s="1" t="n">
        <v>130.21</v>
      </c>
      <c r="H91" s="1" t="n">
        <v>82.89</v>
      </c>
      <c r="I91" s="1" t="n">
        <v>97.89</v>
      </c>
      <c r="J91" s="1" t="n">
        <v>94.33</v>
      </c>
      <c r="K91" s="1" t="n">
        <v>124.55</v>
      </c>
      <c r="L91" s="1" t="n">
        <v>159.95</v>
      </c>
      <c r="M91" s="1" t="n">
        <v>415.62</v>
      </c>
      <c r="N91" s="1" t="n">
        <v>601.37</v>
      </c>
      <c r="O91" s="1" t="n">
        <v>230.84</v>
      </c>
      <c r="P91" s="1" t="s">
        <v>28</v>
      </c>
      <c r="Q91" s="1" t="s">
        <v>28</v>
      </c>
      <c r="R91" s="1" t="s">
        <v>28</v>
      </c>
      <c r="S91" s="1" t="s">
        <v>28</v>
      </c>
      <c r="T91" s="1" t="s">
        <v>28</v>
      </c>
      <c r="U91" s="1" t="s">
        <v>471</v>
      </c>
      <c r="V91" s="1" t="s">
        <v>472</v>
      </c>
      <c r="W91" s="1" t="s">
        <v>473</v>
      </c>
      <c r="X91" s="1" t="s">
        <v>474</v>
      </c>
      <c r="Y91" s="1" t="s">
        <v>475</v>
      </c>
    </row>
    <row r="92" customFormat="false" ht="15" hidden="false" customHeight="false" outlineLevel="0" collapsed="false">
      <c r="A92" s="1" t="s">
        <v>476</v>
      </c>
      <c r="B92" s="1" t="str">
        <f aca="false">VLOOKUP(A92,[1]Sheet2!$A$1:$B$1048576,2,FALSE())</f>
        <v>up</v>
      </c>
      <c r="C92" s="1" t="e">
        <f aca="false">VLOOKUP(A92,[2]Sheet3!$A$1:$B$1048576,2,FALSE())</f>
        <v>#N/A</v>
      </c>
      <c r="D92" s="1" t="n">
        <v>7.53</v>
      </c>
      <c r="E92" s="1" t="n">
        <v>3.44</v>
      </c>
      <c r="F92" s="1" t="n">
        <v>4.37</v>
      </c>
      <c r="G92" s="1" t="n">
        <v>0.54</v>
      </c>
      <c r="H92" s="1" t="n">
        <v>0.16</v>
      </c>
      <c r="I92" s="1" t="n">
        <v>0.04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s">
        <v>251</v>
      </c>
      <c r="Q92" s="1" t="s">
        <v>477</v>
      </c>
      <c r="R92" s="1" t="s">
        <v>478</v>
      </c>
      <c r="S92" s="1" t="s">
        <v>28</v>
      </c>
      <c r="T92" s="1" t="s">
        <v>251</v>
      </c>
      <c r="U92" s="1" t="s">
        <v>479</v>
      </c>
      <c r="V92" s="1" t="s">
        <v>480</v>
      </c>
      <c r="W92" s="1" t="s">
        <v>254</v>
      </c>
      <c r="X92" s="1" t="s">
        <v>255</v>
      </c>
      <c r="Y92" s="1" t="s">
        <v>481</v>
      </c>
    </row>
    <row r="93" customFormat="false" ht="15" hidden="false" customHeight="false" outlineLevel="0" collapsed="false">
      <c r="A93" s="1" t="s">
        <v>482</v>
      </c>
      <c r="B93" s="1" t="e">
        <f aca="false">VLOOKUP(A93,[1]Sheet2!$A$1:$B$1048576,2,FALSE())</f>
        <v>#N/A</v>
      </c>
      <c r="C93" s="1" t="str">
        <f aca="false">VLOOKUP(A93,[2]Sheet3!$A$1:$B$1048576,2,FALSE())</f>
        <v>down</v>
      </c>
      <c r="D93" s="1" t="n">
        <v>0</v>
      </c>
      <c r="E93" s="1" t="n">
        <v>0</v>
      </c>
      <c r="F93" s="1" t="n">
        <v>0</v>
      </c>
      <c r="G93" s="1" t="n">
        <v>1.22</v>
      </c>
      <c r="H93" s="1" t="n">
        <v>1.19</v>
      </c>
      <c r="I93" s="1" t="n">
        <v>2.09</v>
      </c>
      <c r="J93" s="1" t="n">
        <v>5.2</v>
      </c>
      <c r="K93" s="1" t="n">
        <v>0.92</v>
      </c>
      <c r="L93" s="1" t="n">
        <v>1.64</v>
      </c>
      <c r="M93" s="1" t="n">
        <v>6.39</v>
      </c>
      <c r="N93" s="1" t="n">
        <v>2.3</v>
      </c>
      <c r="O93" s="1" t="n">
        <v>4.96</v>
      </c>
      <c r="P93" s="1" t="s">
        <v>110</v>
      </c>
      <c r="Q93" s="1" t="s">
        <v>28</v>
      </c>
      <c r="R93" s="1" t="s">
        <v>28</v>
      </c>
      <c r="S93" s="1" t="s">
        <v>28</v>
      </c>
      <c r="T93" s="1" t="s">
        <v>28</v>
      </c>
      <c r="U93" s="1" t="s">
        <v>483</v>
      </c>
      <c r="V93" s="1" t="s">
        <v>28</v>
      </c>
      <c r="W93" s="1" t="s">
        <v>102</v>
      </c>
      <c r="X93" s="1" t="s">
        <v>103</v>
      </c>
      <c r="Y93" s="1" t="s">
        <v>484</v>
      </c>
    </row>
    <row r="94" customFormat="false" ht="15" hidden="false" customHeight="false" outlineLevel="0" collapsed="false">
      <c r="A94" s="1" t="s">
        <v>485</v>
      </c>
      <c r="B94" s="1" t="str">
        <f aca="false">VLOOKUP(A94,[1]Sheet2!$A$1:$B$1048576,2,FALSE())</f>
        <v>up</v>
      </c>
      <c r="C94" s="1" t="e">
        <f aca="false">VLOOKUP(A94,[2]Sheet3!$A$1:$B$1048576,2,FALSE())</f>
        <v>#N/A</v>
      </c>
      <c r="D94" s="1" t="n">
        <v>18.08</v>
      </c>
      <c r="E94" s="1" t="n">
        <v>24.73</v>
      </c>
      <c r="F94" s="1" t="n">
        <v>5.42</v>
      </c>
      <c r="G94" s="1" t="n">
        <v>1.66</v>
      </c>
      <c r="H94" s="1" t="n">
        <v>0</v>
      </c>
      <c r="I94" s="1" t="n">
        <v>0</v>
      </c>
      <c r="J94" s="1" t="n">
        <v>0</v>
      </c>
      <c r="K94" s="1" t="n">
        <v>0.45</v>
      </c>
      <c r="L94" s="1" t="n">
        <v>0.21</v>
      </c>
      <c r="M94" s="1" t="n">
        <v>0</v>
      </c>
      <c r="N94" s="1" t="n">
        <v>0</v>
      </c>
      <c r="O94" s="1" t="n">
        <v>0</v>
      </c>
      <c r="P94" s="1" t="s">
        <v>67</v>
      </c>
      <c r="Q94" s="1" t="s">
        <v>486</v>
      </c>
      <c r="R94" s="1" t="s">
        <v>487</v>
      </c>
      <c r="S94" s="1" t="s">
        <v>28</v>
      </c>
      <c r="T94" s="1" t="s">
        <v>67</v>
      </c>
      <c r="U94" s="1" t="s">
        <v>28</v>
      </c>
      <c r="V94" s="1" t="s">
        <v>488</v>
      </c>
      <c r="W94" s="1" t="s">
        <v>70</v>
      </c>
      <c r="X94" s="1" t="s">
        <v>71</v>
      </c>
      <c r="Y94" s="1" t="s">
        <v>489</v>
      </c>
    </row>
    <row r="95" customFormat="false" ht="15" hidden="false" customHeight="false" outlineLevel="0" collapsed="false">
      <c r="A95" s="1" t="s">
        <v>490</v>
      </c>
      <c r="B95" s="1" t="str">
        <f aca="false">VLOOKUP(A95,[1]Sheet2!$A$1:$B$1048576,2,FALSE())</f>
        <v>up</v>
      </c>
      <c r="C95" s="1" t="e">
        <f aca="false">VLOOKUP(A95,[2]Sheet3!$A$1:$B$1048576,2,FALSE())</f>
        <v>#N/A</v>
      </c>
      <c r="D95" s="1" t="n">
        <v>244.47</v>
      </c>
      <c r="E95" s="1" t="n">
        <v>237.24</v>
      </c>
      <c r="F95" s="1" t="n">
        <v>108.18</v>
      </c>
      <c r="G95" s="1" t="n">
        <v>5.25</v>
      </c>
      <c r="H95" s="1" t="n">
        <v>18.71</v>
      </c>
      <c r="I95" s="1" t="n">
        <v>2.43</v>
      </c>
      <c r="J95" s="1" t="n">
        <v>0</v>
      </c>
      <c r="K95" s="1" t="n">
        <v>0</v>
      </c>
      <c r="L95" s="1" t="n">
        <v>0.06</v>
      </c>
      <c r="M95" s="1" t="n">
        <v>0</v>
      </c>
      <c r="N95" s="1" t="n">
        <v>0.35</v>
      </c>
      <c r="O95" s="1" t="n">
        <v>0</v>
      </c>
      <c r="P95" s="1" t="s">
        <v>67</v>
      </c>
      <c r="Q95" s="1" t="s">
        <v>491</v>
      </c>
      <c r="R95" s="1" t="s">
        <v>492</v>
      </c>
      <c r="S95" s="1" t="s">
        <v>493</v>
      </c>
      <c r="T95" s="1" t="s">
        <v>54</v>
      </c>
      <c r="U95" s="1" t="s">
        <v>494</v>
      </c>
      <c r="V95" s="1" t="s">
        <v>495</v>
      </c>
      <c r="W95" s="1" t="s">
        <v>39</v>
      </c>
      <c r="X95" s="1" t="s">
        <v>40</v>
      </c>
      <c r="Y95" s="1" t="s">
        <v>496</v>
      </c>
    </row>
    <row r="96" customFormat="false" ht="15" hidden="false" customHeight="false" outlineLevel="0" collapsed="false">
      <c r="A96" s="1" t="s">
        <v>497</v>
      </c>
      <c r="B96" s="1" t="str">
        <f aca="false">VLOOKUP(A96,[1]Sheet2!$A$1:$B$1048576,2,FALSE())</f>
        <v>up</v>
      </c>
      <c r="C96" s="1" t="e">
        <f aca="false">VLOOKUP(A96,[2]Sheet3!$A$1:$B$1048576,2,FALSE())</f>
        <v>#N/A</v>
      </c>
      <c r="D96" s="1" t="n">
        <v>193.55</v>
      </c>
      <c r="E96" s="1" t="n">
        <v>104.28</v>
      </c>
      <c r="F96" s="1" t="n">
        <v>89.89</v>
      </c>
      <c r="G96" s="1" t="n">
        <v>0.81</v>
      </c>
      <c r="H96" s="1" t="n">
        <v>0.28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.18</v>
      </c>
      <c r="N96" s="1" t="n">
        <v>0.11</v>
      </c>
      <c r="O96" s="1" t="n">
        <v>0</v>
      </c>
      <c r="P96" s="1" t="s">
        <v>28</v>
      </c>
      <c r="Q96" s="1" t="s">
        <v>498</v>
      </c>
      <c r="R96" s="1" t="s">
        <v>28</v>
      </c>
      <c r="S96" s="1" t="s">
        <v>28</v>
      </c>
      <c r="T96" s="1" t="s">
        <v>28</v>
      </c>
      <c r="U96" s="1" t="s">
        <v>499</v>
      </c>
      <c r="V96" s="1" t="s">
        <v>455</v>
      </c>
      <c r="W96" s="1" t="s">
        <v>95</v>
      </c>
      <c r="X96" s="1" t="s">
        <v>96</v>
      </c>
      <c r="Y96" s="1" t="s">
        <v>500</v>
      </c>
    </row>
    <row r="97" customFormat="false" ht="15" hidden="false" customHeight="false" outlineLevel="0" collapsed="false">
      <c r="A97" s="1" t="s">
        <v>501</v>
      </c>
      <c r="B97" s="1" t="str">
        <f aca="false">VLOOKUP(A97,[1]Sheet2!$A$1:$B$1048576,2,FALSE())</f>
        <v>up</v>
      </c>
      <c r="C97" s="1" t="e">
        <f aca="false">VLOOKUP(A97,[2]Sheet3!$A$1:$B$1048576,2,FALSE())</f>
        <v>#N/A</v>
      </c>
      <c r="D97" s="1" t="n">
        <v>16.79</v>
      </c>
      <c r="E97" s="1" t="n">
        <v>4.05</v>
      </c>
      <c r="F97" s="1" t="n">
        <v>12.71</v>
      </c>
      <c r="G97" s="1" t="n">
        <v>1.02</v>
      </c>
      <c r="H97" s="1" t="n">
        <v>0.19</v>
      </c>
      <c r="I97" s="1" t="n">
        <v>0</v>
      </c>
      <c r="J97" s="1" t="n">
        <v>0.11</v>
      </c>
      <c r="K97" s="1" t="n">
        <v>0.98</v>
      </c>
      <c r="L97" s="1" t="n">
        <v>1.33</v>
      </c>
      <c r="M97" s="1" t="n">
        <v>0.07</v>
      </c>
      <c r="N97" s="1" t="n">
        <v>0.06</v>
      </c>
      <c r="O97" s="1" t="n">
        <v>1.36</v>
      </c>
      <c r="P97" s="1" t="s">
        <v>28</v>
      </c>
      <c r="Q97" s="1" t="s">
        <v>28</v>
      </c>
      <c r="R97" s="1" t="s">
        <v>28</v>
      </c>
      <c r="S97" s="1" t="s">
        <v>28</v>
      </c>
      <c r="T97" s="1" t="s">
        <v>28</v>
      </c>
      <c r="U97" s="1" t="s">
        <v>502</v>
      </c>
      <c r="V97" s="1" t="s">
        <v>28</v>
      </c>
      <c r="W97" s="1" t="s">
        <v>95</v>
      </c>
      <c r="X97" s="1" t="s">
        <v>96</v>
      </c>
      <c r="Y97" s="1" t="s">
        <v>503</v>
      </c>
    </row>
    <row r="98" customFormat="false" ht="15" hidden="false" customHeight="false" outlineLevel="0" collapsed="false">
      <c r="A98" s="1" t="s">
        <v>504</v>
      </c>
      <c r="B98" s="1" t="str">
        <f aca="false">VLOOKUP(A98,[1]Sheet2!$A$1:$B$1048576,2,FALSE())</f>
        <v>up</v>
      </c>
      <c r="C98" s="1" t="e">
        <f aca="false">VLOOKUP(A98,[2]Sheet3!$A$1:$B$1048576,2,FALSE())</f>
        <v>#N/A</v>
      </c>
      <c r="D98" s="1" t="n">
        <v>38.3</v>
      </c>
      <c r="E98" s="1" t="n">
        <v>25.85</v>
      </c>
      <c r="F98" s="1" t="n">
        <v>45.59</v>
      </c>
      <c r="G98" s="1" t="n">
        <v>1.08</v>
      </c>
      <c r="H98" s="1" t="n">
        <v>0.24</v>
      </c>
      <c r="I98" s="1" t="n">
        <v>0.94</v>
      </c>
      <c r="J98" s="1" t="n">
        <v>0</v>
      </c>
      <c r="K98" s="1" t="n">
        <v>0</v>
      </c>
      <c r="L98" s="1" t="n">
        <v>2.1</v>
      </c>
      <c r="M98" s="1" t="n">
        <v>0</v>
      </c>
      <c r="N98" s="1" t="n">
        <v>0.28</v>
      </c>
      <c r="O98" s="1" t="n">
        <v>2.87</v>
      </c>
      <c r="P98" s="1" t="s">
        <v>28</v>
      </c>
      <c r="Q98" s="1" t="s">
        <v>28</v>
      </c>
      <c r="R98" s="1" t="s">
        <v>505</v>
      </c>
      <c r="S98" s="1" t="s">
        <v>493</v>
      </c>
      <c r="T98" s="1" t="s">
        <v>28</v>
      </c>
      <c r="U98" s="1" t="s">
        <v>506</v>
      </c>
      <c r="V98" s="1" t="s">
        <v>507</v>
      </c>
      <c r="W98" s="1" t="s">
        <v>102</v>
      </c>
      <c r="X98" s="1" t="s">
        <v>103</v>
      </c>
      <c r="Y98" s="1" t="s">
        <v>508</v>
      </c>
    </row>
    <row r="99" customFormat="false" ht="15" hidden="false" customHeight="false" outlineLevel="0" collapsed="false">
      <c r="A99" s="1" t="s">
        <v>509</v>
      </c>
      <c r="B99" s="1" t="e">
        <f aca="false">VLOOKUP(A99,[1]Sheet2!$A$1:$B$1048576,2,FALSE())</f>
        <v>#N/A</v>
      </c>
      <c r="C99" s="1" t="str">
        <f aca="false">VLOOKUP(A99,[2]Sheet3!$A$1:$B$1048576,2,FALSE())</f>
        <v>down</v>
      </c>
      <c r="D99" s="1" t="n">
        <v>5.09</v>
      </c>
      <c r="E99" s="1" t="n">
        <v>3.5</v>
      </c>
      <c r="F99" s="1" t="n">
        <v>3.71</v>
      </c>
      <c r="G99" s="1" t="n">
        <v>36.3</v>
      </c>
      <c r="H99" s="1" t="n">
        <v>34.91</v>
      </c>
      <c r="I99" s="1" t="n">
        <v>59.36</v>
      </c>
      <c r="J99" s="1" t="n">
        <v>23.64</v>
      </c>
      <c r="K99" s="1" t="n">
        <v>12.05</v>
      </c>
      <c r="L99" s="1" t="n">
        <v>12.77</v>
      </c>
      <c r="M99" s="1" t="n">
        <v>37.32</v>
      </c>
      <c r="N99" s="1" t="n">
        <v>105.53</v>
      </c>
      <c r="O99" s="1" t="n">
        <v>56.71</v>
      </c>
      <c r="P99" s="1" t="s">
        <v>54</v>
      </c>
      <c r="Q99" s="1" t="s">
        <v>28</v>
      </c>
      <c r="R99" s="1" t="s">
        <v>510</v>
      </c>
      <c r="S99" s="1" t="s">
        <v>511</v>
      </c>
      <c r="T99" s="1" t="s">
        <v>28</v>
      </c>
      <c r="U99" s="1" t="s">
        <v>276</v>
      </c>
      <c r="V99" s="1" t="s">
        <v>512</v>
      </c>
      <c r="W99" s="1" t="s">
        <v>39</v>
      </c>
      <c r="X99" s="1" t="s">
        <v>40</v>
      </c>
      <c r="Y99" s="1" t="s">
        <v>513</v>
      </c>
    </row>
    <row r="100" customFormat="false" ht="15" hidden="false" customHeight="false" outlineLevel="0" collapsed="false">
      <c r="A100" s="1" t="s">
        <v>514</v>
      </c>
      <c r="B100" s="1" t="str">
        <f aca="false">VLOOKUP(A100,[1]Sheet2!$A$1:$B$1048576,2,FALSE())</f>
        <v>up</v>
      </c>
      <c r="C100" s="1" t="e">
        <f aca="false">VLOOKUP(A100,[2]Sheet3!$A$1:$B$1048576,2,FALSE())</f>
        <v>#N/A</v>
      </c>
      <c r="D100" s="1" t="n">
        <v>15.39</v>
      </c>
      <c r="E100" s="1" t="n">
        <v>10.93</v>
      </c>
      <c r="F100" s="1" t="n">
        <v>14.98</v>
      </c>
      <c r="G100" s="1" t="n">
        <v>2.66</v>
      </c>
      <c r="H100" s="1" t="n">
        <v>1.34</v>
      </c>
      <c r="I100" s="1" t="n">
        <v>0</v>
      </c>
      <c r="J100" s="1" t="n">
        <v>0.22</v>
      </c>
      <c r="K100" s="1" t="n">
        <v>5.17</v>
      </c>
      <c r="L100" s="1" t="n">
        <v>2.67</v>
      </c>
      <c r="M100" s="1" t="n">
        <v>1.18</v>
      </c>
      <c r="N100" s="1" t="n">
        <v>0.01</v>
      </c>
      <c r="O100" s="1" t="n">
        <v>0.82</v>
      </c>
      <c r="P100" s="1" t="s">
        <v>166</v>
      </c>
      <c r="Q100" s="1" t="s">
        <v>515</v>
      </c>
      <c r="R100" s="1" t="s">
        <v>516</v>
      </c>
      <c r="S100" s="1" t="s">
        <v>517</v>
      </c>
      <c r="T100" s="1" t="s">
        <v>28</v>
      </c>
      <c r="U100" s="1" t="s">
        <v>518</v>
      </c>
      <c r="V100" s="1" t="s">
        <v>519</v>
      </c>
      <c r="W100" s="1" t="s">
        <v>172</v>
      </c>
      <c r="X100" s="1" t="s">
        <v>173</v>
      </c>
      <c r="Y100" s="1" t="s">
        <v>520</v>
      </c>
    </row>
    <row r="101" customFormat="false" ht="15" hidden="false" customHeight="false" outlineLevel="0" collapsed="false">
      <c r="A101" s="1" t="s">
        <v>521</v>
      </c>
      <c r="B101" s="1" t="e">
        <f aca="false">VLOOKUP(A101,[1]Sheet2!$A$1:$B$1048576,2,FALSE())</f>
        <v>#N/A</v>
      </c>
      <c r="C101" s="1" t="str">
        <f aca="false">VLOOKUP(A101,[2]Sheet3!$A$1:$B$1048576,2,FALSE())</f>
        <v>down</v>
      </c>
      <c r="D101" s="1" t="n">
        <v>0.04</v>
      </c>
      <c r="E101" s="1" t="n">
        <v>0.04</v>
      </c>
      <c r="F101" s="1" t="n">
        <v>0.19</v>
      </c>
      <c r="G101" s="1" t="n">
        <v>0.98</v>
      </c>
      <c r="H101" s="1" t="n">
        <v>0.77</v>
      </c>
      <c r="I101" s="1" t="n">
        <v>1.29</v>
      </c>
      <c r="J101" s="1" t="n">
        <v>1.2</v>
      </c>
      <c r="K101" s="1" t="n">
        <v>0.72</v>
      </c>
      <c r="L101" s="1" t="n">
        <v>1.77</v>
      </c>
      <c r="M101" s="1" t="n">
        <v>0.81</v>
      </c>
      <c r="N101" s="1" t="n">
        <v>4.26</v>
      </c>
      <c r="O101" s="1" t="n">
        <v>3.22</v>
      </c>
      <c r="P101" s="1" t="s">
        <v>28</v>
      </c>
      <c r="Q101" s="1" t="s">
        <v>28</v>
      </c>
      <c r="R101" s="1" t="s">
        <v>28</v>
      </c>
      <c r="S101" s="1" t="s">
        <v>28</v>
      </c>
      <c r="T101" s="1" t="s">
        <v>110</v>
      </c>
      <c r="U101" s="1" t="s">
        <v>28</v>
      </c>
      <c r="V101" s="1" t="s">
        <v>522</v>
      </c>
      <c r="W101" s="1" t="s">
        <v>102</v>
      </c>
      <c r="X101" s="1" t="s">
        <v>103</v>
      </c>
      <c r="Y101" s="1" t="s">
        <v>523</v>
      </c>
    </row>
    <row r="102" customFormat="false" ht="15" hidden="false" customHeight="false" outlineLevel="0" collapsed="false">
      <c r="A102" s="1" t="s">
        <v>524</v>
      </c>
      <c r="B102" s="1" t="str">
        <f aca="false">VLOOKUP(A102,[1]Sheet2!$A$1:$B$1048576,2,FALSE())</f>
        <v>up</v>
      </c>
      <c r="C102" s="1" t="e">
        <f aca="false">VLOOKUP(A102,[2]Sheet3!$A$1:$B$1048576,2,FALSE())</f>
        <v>#N/A</v>
      </c>
      <c r="D102" s="1" t="n">
        <v>15.25</v>
      </c>
      <c r="E102" s="1" t="n">
        <v>8.1</v>
      </c>
      <c r="F102" s="1" t="n">
        <v>15.16</v>
      </c>
      <c r="G102" s="1" t="n">
        <v>6.2</v>
      </c>
      <c r="H102" s="1" t="n">
        <v>1.07</v>
      </c>
      <c r="I102" s="1" t="n">
        <v>1.73</v>
      </c>
      <c r="J102" s="1" t="n">
        <v>0.17</v>
      </c>
      <c r="K102" s="1" t="n">
        <v>0.95</v>
      </c>
      <c r="L102" s="1" t="n">
        <v>0.33</v>
      </c>
      <c r="M102" s="1" t="n">
        <v>0.17</v>
      </c>
      <c r="N102" s="1" t="n">
        <v>0.19</v>
      </c>
      <c r="O102" s="1" t="n">
        <v>0.1</v>
      </c>
      <c r="P102" s="1" t="s">
        <v>28</v>
      </c>
      <c r="Q102" s="1" t="s">
        <v>28</v>
      </c>
      <c r="R102" s="1" t="s">
        <v>28</v>
      </c>
      <c r="S102" s="1" t="s">
        <v>28</v>
      </c>
      <c r="T102" s="1" t="s">
        <v>28</v>
      </c>
      <c r="U102" s="1" t="s">
        <v>525</v>
      </c>
      <c r="V102" s="1" t="s">
        <v>526</v>
      </c>
      <c r="W102" s="1" t="s">
        <v>47</v>
      </c>
      <c r="X102" s="1" t="s">
        <v>48</v>
      </c>
      <c r="Y102" s="1" t="s">
        <v>527</v>
      </c>
    </row>
    <row r="103" customFormat="false" ht="15" hidden="false" customHeight="false" outlineLevel="0" collapsed="false">
      <c r="A103" s="1" t="s">
        <v>528</v>
      </c>
      <c r="B103" s="1" t="str">
        <f aca="false">VLOOKUP(A103,[1]Sheet2!$A$1:$B$1048576,2,FALSE())</f>
        <v>up</v>
      </c>
      <c r="C103" s="1" t="e">
        <f aca="false">VLOOKUP(A103,[2]Sheet3!$A$1:$B$1048576,2,FALSE())</f>
        <v>#N/A</v>
      </c>
      <c r="D103" s="1" t="n">
        <v>93.94</v>
      </c>
      <c r="E103" s="1" t="n">
        <v>156.55</v>
      </c>
      <c r="F103" s="1" t="n">
        <v>98.47</v>
      </c>
      <c r="G103" s="1" t="n">
        <v>24.76</v>
      </c>
      <c r="H103" s="1" t="n">
        <v>21.51</v>
      </c>
      <c r="I103" s="1" t="n">
        <v>26.92</v>
      </c>
      <c r="J103" s="1" t="n">
        <v>12.85</v>
      </c>
      <c r="K103" s="1" t="n">
        <v>41.08</v>
      </c>
      <c r="L103" s="1" t="n">
        <v>25.22</v>
      </c>
      <c r="M103" s="1" t="n">
        <v>23.62</v>
      </c>
      <c r="N103" s="1" t="n">
        <v>20.78</v>
      </c>
      <c r="O103" s="1" t="n">
        <v>25.22</v>
      </c>
      <c r="P103" s="1" t="s">
        <v>110</v>
      </c>
      <c r="Q103" s="1" t="s">
        <v>529</v>
      </c>
      <c r="R103" s="1" t="s">
        <v>28</v>
      </c>
      <c r="S103" s="1" t="s">
        <v>28</v>
      </c>
      <c r="T103" s="1" t="s">
        <v>110</v>
      </c>
      <c r="U103" s="1" t="s">
        <v>458</v>
      </c>
      <c r="V103" s="1" t="s">
        <v>530</v>
      </c>
      <c r="W103" s="1" t="s">
        <v>102</v>
      </c>
      <c r="X103" s="1" t="s">
        <v>103</v>
      </c>
      <c r="Y103" s="1" t="s">
        <v>531</v>
      </c>
    </row>
    <row r="104" customFormat="false" ht="15" hidden="false" customHeight="false" outlineLevel="0" collapsed="false">
      <c r="A104" s="1" t="s">
        <v>532</v>
      </c>
      <c r="B104" s="1" t="str">
        <f aca="false">VLOOKUP(A104,[1]Sheet2!$A$1:$B$1048576,2,FALSE())</f>
        <v>up</v>
      </c>
      <c r="C104" s="1" t="e">
        <f aca="false">VLOOKUP(A104,[2]Sheet3!$A$1:$B$1048576,2,FALSE())</f>
        <v>#N/A</v>
      </c>
      <c r="D104" s="1" t="n">
        <v>8.45</v>
      </c>
      <c r="E104" s="1" t="n">
        <v>2.45</v>
      </c>
      <c r="F104" s="1" t="n">
        <v>7.21</v>
      </c>
      <c r="G104" s="1" t="n">
        <v>0.36</v>
      </c>
      <c r="H104" s="1" t="n">
        <v>0.29</v>
      </c>
      <c r="I104" s="1" t="n">
        <v>0</v>
      </c>
      <c r="J104" s="1" t="n">
        <v>1.26</v>
      </c>
      <c r="K104" s="1" t="n">
        <v>0.66</v>
      </c>
      <c r="L104" s="1" t="n">
        <v>0.62</v>
      </c>
      <c r="M104" s="1" t="n">
        <v>0</v>
      </c>
      <c r="N104" s="1" t="n">
        <v>0</v>
      </c>
      <c r="O104" s="1" t="n">
        <v>0.32</v>
      </c>
      <c r="P104" s="1" t="s">
        <v>28</v>
      </c>
      <c r="Q104" s="1" t="s">
        <v>361</v>
      </c>
      <c r="R104" s="1" t="s">
        <v>28</v>
      </c>
      <c r="S104" s="1" t="s">
        <v>28</v>
      </c>
      <c r="T104" s="1" t="s">
        <v>28</v>
      </c>
      <c r="U104" s="1" t="s">
        <v>59</v>
      </c>
      <c r="V104" s="1" t="s">
        <v>60</v>
      </c>
      <c r="W104" s="1" t="s">
        <v>61</v>
      </c>
      <c r="X104" s="1" t="s">
        <v>62</v>
      </c>
      <c r="Y104" s="1" t="s">
        <v>533</v>
      </c>
    </row>
    <row r="105" customFormat="false" ht="15" hidden="false" customHeight="false" outlineLevel="0" collapsed="false">
      <c r="A105" s="1" t="s">
        <v>534</v>
      </c>
      <c r="B105" s="1" t="str">
        <f aca="false">VLOOKUP(A105,[1]Sheet2!$A$1:$B$1048576,2,FALSE())</f>
        <v>up</v>
      </c>
      <c r="C105" s="1" t="e">
        <f aca="false">VLOOKUP(A105,[2]Sheet3!$A$1:$B$1048576,2,FALSE())</f>
        <v>#N/A</v>
      </c>
      <c r="D105" s="1" t="n">
        <v>45.85</v>
      </c>
      <c r="E105" s="1" t="n">
        <v>26.43</v>
      </c>
      <c r="F105" s="1" t="n">
        <v>18.1</v>
      </c>
      <c r="G105" s="1" t="n">
        <v>3.81</v>
      </c>
      <c r="H105" s="1" t="n">
        <v>1.45</v>
      </c>
      <c r="I105" s="1" t="n">
        <v>0.53</v>
      </c>
      <c r="J105" s="1" t="n">
        <v>8.04</v>
      </c>
      <c r="K105" s="1" t="n">
        <v>4.43</v>
      </c>
      <c r="L105" s="1" t="n">
        <v>1.31</v>
      </c>
      <c r="M105" s="1" t="n">
        <v>1.55</v>
      </c>
      <c r="N105" s="1" t="n">
        <v>0.58</v>
      </c>
      <c r="O105" s="1" t="n">
        <v>0.46</v>
      </c>
      <c r="P105" s="1" t="s">
        <v>27</v>
      </c>
      <c r="Q105" s="1" t="s">
        <v>535</v>
      </c>
      <c r="R105" s="1" t="s">
        <v>536</v>
      </c>
      <c r="S105" s="1" t="s">
        <v>537</v>
      </c>
      <c r="T105" s="1" t="s">
        <v>27</v>
      </c>
      <c r="U105" s="1" t="s">
        <v>538</v>
      </c>
      <c r="V105" s="1" t="s">
        <v>539</v>
      </c>
      <c r="W105" s="1" t="s">
        <v>32</v>
      </c>
      <c r="X105" s="1" t="s">
        <v>33</v>
      </c>
      <c r="Y105" s="1" t="s">
        <v>540</v>
      </c>
    </row>
    <row r="106" customFormat="false" ht="15" hidden="false" customHeight="false" outlineLevel="0" collapsed="false">
      <c r="A106" s="1" t="s">
        <v>541</v>
      </c>
      <c r="B106" s="1" t="str">
        <f aca="false">VLOOKUP(A106,[1]Sheet2!$A$1:$B$1048576,2,FALSE())</f>
        <v>up</v>
      </c>
      <c r="C106" s="1" t="e">
        <f aca="false">VLOOKUP(A106,[2]Sheet3!$A$1:$B$1048576,2,FALSE())</f>
        <v>#N/A</v>
      </c>
      <c r="D106" s="1" t="n">
        <v>9.63</v>
      </c>
      <c r="E106" s="1" t="n">
        <v>5.35</v>
      </c>
      <c r="F106" s="1" t="n">
        <v>5.51</v>
      </c>
      <c r="G106" s="1" t="n">
        <v>0.12</v>
      </c>
      <c r="H106" s="1" t="n">
        <v>0.85</v>
      </c>
      <c r="I106" s="1" t="n">
        <v>0</v>
      </c>
      <c r="J106" s="1" t="n">
        <v>0.26</v>
      </c>
      <c r="K106" s="1" t="n">
        <v>2.46</v>
      </c>
      <c r="L106" s="1" t="n">
        <v>1.22</v>
      </c>
      <c r="M106" s="1" t="n">
        <v>0.29</v>
      </c>
      <c r="N106" s="1" t="n">
        <v>0</v>
      </c>
      <c r="O106" s="1" t="n">
        <v>0.1</v>
      </c>
      <c r="P106" s="1" t="s">
        <v>28</v>
      </c>
      <c r="Q106" s="1" t="s">
        <v>542</v>
      </c>
      <c r="R106" s="1" t="s">
        <v>28</v>
      </c>
      <c r="S106" s="1" t="s">
        <v>28</v>
      </c>
      <c r="T106" s="1" t="s">
        <v>54</v>
      </c>
      <c r="U106" s="1" t="s">
        <v>185</v>
      </c>
      <c r="V106" s="1" t="s">
        <v>158</v>
      </c>
      <c r="W106" s="1" t="s">
        <v>39</v>
      </c>
      <c r="X106" s="1" t="s">
        <v>40</v>
      </c>
      <c r="Y106" s="1" t="s">
        <v>159</v>
      </c>
    </row>
    <row r="107" customFormat="false" ht="15" hidden="false" customHeight="false" outlineLevel="0" collapsed="false">
      <c r="A107" s="1" t="s">
        <v>543</v>
      </c>
      <c r="B107" s="1" t="str">
        <f aca="false">VLOOKUP(A107,[1]Sheet2!$A$1:$B$1048576,2,FALSE())</f>
        <v>up</v>
      </c>
      <c r="C107" s="1" t="e">
        <f aca="false">VLOOKUP(A107,[2]Sheet3!$A$1:$B$1048576,2,FALSE())</f>
        <v>#N/A</v>
      </c>
      <c r="D107" s="1" t="n">
        <v>63.05</v>
      </c>
      <c r="E107" s="1" t="n">
        <v>75.66</v>
      </c>
      <c r="F107" s="1" t="n">
        <v>46.8</v>
      </c>
      <c r="G107" s="1" t="n">
        <v>9.91</v>
      </c>
      <c r="H107" s="1" t="n">
        <v>6.97</v>
      </c>
      <c r="I107" s="1" t="n">
        <v>0</v>
      </c>
      <c r="J107" s="1" t="n">
        <v>5.73</v>
      </c>
      <c r="K107" s="1" t="n">
        <v>25.78</v>
      </c>
      <c r="L107" s="1" t="n">
        <v>13.74</v>
      </c>
      <c r="M107" s="1" t="n">
        <v>8.43</v>
      </c>
      <c r="N107" s="1" t="n">
        <v>4.12</v>
      </c>
      <c r="O107" s="1" t="n">
        <v>6.95</v>
      </c>
      <c r="P107" s="1" t="s">
        <v>110</v>
      </c>
      <c r="Q107" s="1" t="s">
        <v>28</v>
      </c>
      <c r="R107" s="1" t="s">
        <v>28</v>
      </c>
      <c r="S107" s="1" t="s">
        <v>28</v>
      </c>
      <c r="T107" s="1" t="s">
        <v>28</v>
      </c>
      <c r="U107" s="1" t="s">
        <v>544</v>
      </c>
      <c r="V107" s="1" t="s">
        <v>545</v>
      </c>
      <c r="W107" s="1" t="s">
        <v>102</v>
      </c>
      <c r="X107" s="1" t="s">
        <v>103</v>
      </c>
      <c r="Y107" s="1" t="s">
        <v>546</v>
      </c>
    </row>
    <row r="108" customFormat="false" ht="15" hidden="false" customHeight="false" outlineLevel="0" collapsed="false">
      <c r="A108" s="1" t="s">
        <v>547</v>
      </c>
      <c r="B108" s="1" t="str">
        <f aca="false">VLOOKUP(A108,[1]Sheet2!$A$1:$B$1048576,2,FALSE())</f>
        <v>up</v>
      </c>
      <c r="C108" s="1" t="e">
        <f aca="false">VLOOKUP(A108,[2]Sheet3!$A$1:$B$1048576,2,FALSE())</f>
        <v>#N/A</v>
      </c>
      <c r="D108" s="1" t="n">
        <v>13.74</v>
      </c>
      <c r="E108" s="1" t="n">
        <v>22.79</v>
      </c>
      <c r="F108" s="1" t="n">
        <v>10.98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s">
        <v>548</v>
      </c>
      <c r="Q108" s="1" t="s">
        <v>549</v>
      </c>
      <c r="R108" s="1" t="s">
        <v>550</v>
      </c>
      <c r="S108" s="1" t="s">
        <v>551</v>
      </c>
      <c r="T108" s="1" t="s">
        <v>548</v>
      </c>
      <c r="U108" s="1" t="s">
        <v>552</v>
      </c>
      <c r="V108" s="1" t="s">
        <v>553</v>
      </c>
      <c r="W108" s="1" t="s">
        <v>554</v>
      </c>
      <c r="X108" s="1" t="s">
        <v>555</v>
      </c>
      <c r="Y108" s="1" t="s">
        <v>556</v>
      </c>
    </row>
    <row r="109" customFormat="false" ht="15" hidden="false" customHeight="false" outlineLevel="0" collapsed="false">
      <c r="A109" s="1" t="s">
        <v>557</v>
      </c>
      <c r="B109" s="1" t="str">
        <f aca="false">VLOOKUP(A109,[1]Sheet2!$A$1:$B$1048576,2,FALSE())</f>
        <v>up</v>
      </c>
      <c r="C109" s="1" t="e">
        <f aca="false">VLOOKUP(A109,[2]Sheet3!$A$1:$B$1048576,2,FALSE())</f>
        <v>#N/A</v>
      </c>
      <c r="D109" s="1" t="n">
        <v>43.54</v>
      </c>
      <c r="E109" s="1" t="n">
        <v>30.57</v>
      </c>
      <c r="F109" s="1" t="n">
        <v>70.59</v>
      </c>
      <c r="G109" s="1" t="n">
        <v>3.66</v>
      </c>
      <c r="H109" s="1" t="n">
        <v>7.08</v>
      </c>
      <c r="I109" s="1" t="n">
        <v>1.29</v>
      </c>
      <c r="J109" s="1" t="n">
        <v>0.67</v>
      </c>
      <c r="K109" s="1" t="n">
        <v>2.11</v>
      </c>
      <c r="L109" s="1" t="n">
        <v>2.61</v>
      </c>
      <c r="M109" s="1" t="n">
        <v>0</v>
      </c>
      <c r="N109" s="1" t="n">
        <v>0.12</v>
      </c>
      <c r="O109" s="1" t="n">
        <v>0.6</v>
      </c>
      <c r="P109" s="1" t="s">
        <v>138</v>
      </c>
      <c r="Q109" s="1" t="s">
        <v>139</v>
      </c>
      <c r="R109" s="1" t="s">
        <v>558</v>
      </c>
      <c r="S109" s="1" t="s">
        <v>141</v>
      </c>
      <c r="T109" s="1" t="s">
        <v>28</v>
      </c>
      <c r="U109" s="1" t="s">
        <v>142</v>
      </c>
      <c r="V109" s="1" t="s">
        <v>143</v>
      </c>
      <c r="W109" s="1" t="s">
        <v>144</v>
      </c>
      <c r="X109" s="1" t="s">
        <v>145</v>
      </c>
      <c r="Y109" s="1" t="s">
        <v>202</v>
      </c>
    </row>
    <row r="110" customFormat="false" ht="15" hidden="false" customHeight="false" outlineLevel="0" collapsed="false">
      <c r="A110" s="1" t="s">
        <v>559</v>
      </c>
      <c r="B110" s="1" t="str">
        <f aca="false">VLOOKUP(A110,[1]Sheet2!$A$1:$B$1048576,2,FALSE())</f>
        <v>up</v>
      </c>
      <c r="C110" s="1" t="e">
        <f aca="false">VLOOKUP(A110,[2]Sheet3!$A$1:$B$1048576,2,FALSE())</f>
        <v>#N/A</v>
      </c>
      <c r="D110" s="1" t="n">
        <v>21.16</v>
      </c>
      <c r="E110" s="1" t="n">
        <v>20.44</v>
      </c>
      <c r="F110" s="1" t="n">
        <v>24.8</v>
      </c>
      <c r="G110" s="1" t="n">
        <v>4.65</v>
      </c>
      <c r="H110" s="1" t="n">
        <v>0.7</v>
      </c>
      <c r="I110" s="1" t="n">
        <v>0</v>
      </c>
      <c r="J110" s="1" t="n">
        <v>1.69</v>
      </c>
      <c r="K110" s="1" t="n">
        <v>0</v>
      </c>
      <c r="L110" s="1" t="n">
        <v>3.27</v>
      </c>
      <c r="M110" s="1" t="n">
        <v>0</v>
      </c>
      <c r="N110" s="1" t="n">
        <v>1.17</v>
      </c>
      <c r="O110" s="1" t="n">
        <v>0</v>
      </c>
      <c r="P110" s="1" t="s">
        <v>28</v>
      </c>
      <c r="Q110" s="1" t="s">
        <v>28</v>
      </c>
      <c r="R110" s="1" t="s">
        <v>28</v>
      </c>
      <c r="S110" s="1" t="s">
        <v>28</v>
      </c>
      <c r="T110" s="1" t="s">
        <v>28</v>
      </c>
      <c r="U110" s="1" t="s">
        <v>59</v>
      </c>
      <c r="V110" s="1" t="s">
        <v>560</v>
      </c>
      <c r="W110" s="1" t="s">
        <v>61</v>
      </c>
      <c r="X110" s="1" t="s">
        <v>62</v>
      </c>
      <c r="Y110" s="1" t="s">
        <v>561</v>
      </c>
    </row>
    <row r="111" customFormat="false" ht="15" hidden="false" customHeight="false" outlineLevel="0" collapsed="false">
      <c r="A111" s="1" t="s">
        <v>562</v>
      </c>
      <c r="B111" s="1" t="e">
        <f aca="false">VLOOKUP(A111,[1]Sheet2!$A$1:$B$1048576,2,FALSE())</f>
        <v>#N/A</v>
      </c>
      <c r="C111" s="1" t="str">
        <f aca="false">VLOOKUP(A111,[2]Sheet3!$A$1:$B$1048576,2,FALSE())</f>
        <v>down</v>
      </c>
      <c r="D111" s="1" t="n">
        <v>0.95</v>
      </c>
      <c r="E111" s="1" t="n">
        <v>0.67</v>
      </c>
      <c r="F111" s="1" t="n">
        <v>0.86</v>
      </c>
      <c r="G111" s="1" t="n">
        <v>4.65</v>
      </c>
      <c r="H111" s="1" t="n">
        <v>4.8</v>
      </c>
      <c r="I111" s="1" t="n">
        <v>4.18</v>
      </c>
      <c r="J111" s="1" t="n">
        <v>5.89</v>
      </c>
      <c r="K111" s="1" t="n">
        <v>2.82</v>
      </c>
      <c r="L111" s="1" t="n">
        <v>2.93</v>
      </c>
      <c r="M111" s="1" t="n">
        <v>2.05</v>
      </c>
      <c r="N111" s="1" t="n">
        <v>13.47</v>
      </c>
      <c r="O111" s="1" t="n">
        <v>2.71</v>
      </c>
      <c r="P111" s="1" t="s">
        <v>28</v>
      </c>
      <c r="Q111" s="1" t="s">
        <v>28</v>
      </c>
      <c r="R111" s="1" t="s">
        <v>28</v>
      </c>
      <c r="S111" s="1" t="s">
        <v>28</v>
      </c>
      <c r="T111" s="1" t="s">
        <v>28</v>
      </c>
      <c r="U111" s="1" t="s">
        <v>28</v>
      </c>
      <c r="V111" s="1" t="s">
        <v>563</v>
      </c>
      <c r="W111" s="1" t="s">
        <v>76</v>
      </c>
      <c r="X111" s="1" t="s">
        <v>77</v>
      </c>
      <c r="Y111" s="1" t="s">
        <v>564</v>
      </c>
    </row>
    <row r="112" customFormat="false" ht="15" hidden="false" customHeight="false" outlineLevel="0" collapsed="false">
      <c r="A112" s="1" t="s">
        <v>565</v>
      </c>
      <c r="B112" s="1" t="str">
        <f aca="false">VLOOKUP(A112,[1]Sheet2!$A$1:$B$1048576,2,FALSE())</f>
        <v>up</v>
      </c>
      <c r="C112" s="1" t="e">
        <f aca="false">VLOOKUP(A112,[2]Sheet3!$A$1:$B$1048576,2,FALSE())</f>
        <v>#N/A</v>
      </c>
      <c r="D112" s="1" t="n">
        <v>19.82</v>
      </c>
      <c r="E112" s="1" t="n">
        <v>27.32</v>
      </c>
      <c r="F112" s="1" t="n">
        <v>24.14</v>
      </c>
      <c r="G112" s="1" t="n">
        <v>0</v>
      </c>
      <c r="H112" s="1" t="n">
        <v>0</v>
      </c>
      <c r="I112" s="1" t="n">
        <v>0</v>
      </c>
      <c r="J112" s="1" t="n">
        <v>12.36</v>
      </c>
      <c r="K112" s="1" t="n">
        <v>4.4</v>
      </c>
      <c r="L112" s="1" t="n">
        <v>0</v>
      </c>
      <c r="M112" s="1" t="n">
        <v>1.56</v>
      </c>
      <c r="N112" s="1" t="n">
        <v>0</v>
      </c>
      <c r="O112" s="1" t="n">
        <v>0</v>
      </c>
      <c r="P112" s="1" t="s">
        <v>28</v>
      </c>
      <c r="Q112" s="1" t="s">
        <v>28</v>
      </c>
      <c r="R112" s="1" t="s">
        <v>28</v>
      </c>
      <c r="S112" s="1" t="s">
        <v>28</v>
      </c>
      <c r="T112" s="1" t="s">
        <v>28</v>
      </c>
      <c r="U112" s="1" t="s">
        <v>566</v>
      </c>
      <c r="V112" s="1" t="s">
        <v>567</v>
      </c>
      <c r="W112" s="1" t="s">
        <v>95</v>
      </c>
      <c r="X112" s="1" t="s">
        <v>96</v>
      </c>
      <c r="Y112" s="1" t="s">
        <v>568</v>
      </c>
    </row>
    <row r="113" customFormat="false" ht="15" hidden="false" customHeight="false" outlineLevel="0" collapsed="false">
      <c r="A113" s="1" t="s">
        <v>569</v>
      </c>
      <c r="B113" s="1" t="str">
        <f aca="false">VLOOKUP(A113,[1]Sheet2!$A$1:$B$1048576,2,FALSE())</f>
        <v>up</v>
      </c>
      <c r="C113" s="1" t="e">
        <f aca="false">VLOOKUP(A113,[2]Sheet3!$A$1:$B$1048576,2,FALSE())</f>
        <v>#N/A</v>
      </c>
      <c r="D113" s="1" t="n">
        <v>1.42</v>
      </c>
      <c r="E113" s="1" t="n">
        <v>0.9</v>
      </c>
      <c r="F113" s="1" t="n">
        <v>2.43</v>
      </c>
      <c r="G113" s="1" t="n">
        <v>0</v>
      </c>
      <c r="H113" s="1" t="n">
        <v>0</v>
      </c>
      <c r="I113" s="1" t="n">
        <v>0.27</v>
      </c>
      <c r="J113" s="1" t="n">
        <v>0.24</v>
      </c>
      <c r="K113" s="1" t="n">
        <v>0.23</v>
      </c>
      <c r="L113" s="1" t="n">
        <v>0</v>
      </c>
      <c r="M113" s="1" t="n">
        <v>0</v>
      </c>
      <c r="N113" s="1" t="n">
        <v>0.47</v>
      </c>
      <c r="O113" s="1" t="n">
        <v>0.47</v>
      </c>
      <c r="P113" s="1" t="s">
        <v>28</v>
      </c>
      <c r="Q113" s="1" t="s">
        <v>128</v>
      </c>
      <c r="R113" s="1" t="s">
        <v>28</v>
      </c>
      <c r="S113" s="1" t="s">
        <v>28</v>
      </c>
      <c r="T113" s="1" t="s">
        <v>28</v>
      </c>
      <c r="U113" s="1" t="s">
        <v>570</v>
      </c>
      <c r="V113" s="1" t="s">
        <v>28</v>
      </c>
      <c r="W113" s="1" t="s">
        <v>102</v>
      </c>
      <c r="X113" s="1" t="s">
        <v>103</v>
      </c>
      <c r="Y113" s="1" t="s">
        <v>571</v>
      </c>
    </row>
    <row r="114" customFormat="false" ht="15" hidden="false" customHeight="false" outlineLevel="0" collapsed="false">
      <c r="A114" s="1" t="s">
        <v>572</v>
      </c>
      <c r="B114" s="1" t="str">
        <f aca="false">VLOOKUP(A114,[1]Sheet2!$A$1:$B$1048576,2,FALSE())</f>
        <v>up</v>
      </c>
      <c r="C114" s="1" t="e">
        <f aca="false">VLOOKUP(A114,[2]Sheet3!$A$1:$B$1048576,2,FALSE())</f>
        <v>#N/A</v>
      </c>
      <c r="D114" s="1" t="n">
        <v>19.03</v>
      </c>
      <c r="E114" s="1" t="n">
        <v>8.8</v>
      </c>
      <c r="F114" s="1" t="n">
        <v>19.2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s">
        <v>28</v>
      </c>
      <c r="Q114" s="1" t="s">
        <v>573</v>
      </c>
      <c r="R114" s="1" t="s">
        <v>574</v>
      </c>
      <c r="S114" s="1" t="s">
        <v>575</v>
      </c>
      <c r="T114" s="1" t="s">
        <v>117</v>
      </c>
      <c r="U114" s="1" t="s">
        <v>576</v>
      </c>
      <c r="V114" s="1" t="s">
        <v>577</v>
      </c>
      <c r="W114" s="1" t="s">
        <v>120</v>
      </c>
      <c r="X114" s="1" t="s">
        <v>121</v>
      </c>
      <c r="Y114" s="1" t="s">
        <v>578</v>
      </c>
    </row>
    <row r="115" customFormat="false" ht="15" hidden="false" customHeight="false" outlineLevel="0" collapsed="false">
      <c r="A115" s="1" t="s">
        <v>579</v>
      </c>
      <c r="B115" s="1" t="str">
        <f aca="false">VLOOKUP(A115,[1]Sheet2!$A$1:$B$1048576,2,FALSE())</f>
        <v>up</v>
      </c>
      <c r="C115" s="1" t="e">
        <f aca="false">VLOOKUP(A115,[2]Sheet3!$A$1:$B$1048576,2,FALSE())</f>
        <v>#N/A</v>
      </c>
      <c r="D115" s="1" t="n">
        <v>9.96</v>
      </c>
      <c r="E115" s="1" t="n">
        <v>8.22</v>
      </c>
      <c r="F115" s="1" t="n">
        <v>11.43</v>
      </c>
      <c r="G115" s="1" t="n">
        <v>2.46</v>
      </c>
      <c r="H115" s="1" t="n">
        <v>1.17</v>
      </c>
      <c r="I115" s="1" t="n">
        <v>0.7</v>
      </c>
      <c r="J115" s="1" t="n">
        <v>1.09</v>
      </c>
      <c r="K115" s="1" t="n">
        <v>2.2</v>
      </c>
      <c r="L115" s="1" t="n">
        <v>1.91</v>
      </c>
      <c r="M115" s="1" t="n">
        <v>0.19</v>
      </c>
      <c r="N115" s="1" t="n">
        <v>0.36</v>
      </c>
      <c r="O115" s="1" t="n">
        <v>0.18</v>
      </c>
      <c r="P115" s="1" t="s">
        <v>28</v>
      </c>
      <c r="Q115" s="1" t="s">
        <v>422</v>
      </c>
      <c r="R115" s="1" t="s">
        <v>28</v>
      </c>
      <c r="S115" s="1" t="s">
        <v>28</v>
      </c>
      <c r="T115" s="1" t="s">
        <v>28</v>
      </c>
      <c r="U115" s="1" t="s">
        <v>423</v>
      </c>
      <c r="V115" s="1" t="s">
        <v>424</v>
      </c>
      <c r="W115" s="1" t="s">
        <v>76</v>
      </c>
      <c r="X115" s="1" t="s">
        <v>77</v>
      </c>
      <c r="Y115" s="1" t="s">
        <v>580</v>
      </c>
    </row>
    <row r="116" customFormat="false" ht="15" hidden="false" customHeight="false" outlineLevel="0" collapsed="false">
      <c r="A116" s="1" t="s">
        <v>581</v>
      </c>
      <c r="B116" s="1" t="str">
        <f aca="false">VLOOKUP(A116,[1]Sheet2!$A$1:$B$1048576,2,FALSE())</f>
        <v>up</v>
      </c>
      <c r="C116" s="1" t="e">
        <f aca="false">VLOOKUP(A116,[2]Sheet3!$A$1:$B$1048576,2,FALSE())</f>
        <v>#N/A</v>
      </c>
      <c r="D116" s="1" t="n">
        <v>445.42</v>
      </c>
      <c r="E116" s="1" t="n">
        <v>944.25</v>
      </c>
      <c r="F116" s="1" t="n">
        <v>201.85</v>
      </c>
      <c r="G116" s="1" t="n">
        <v>0</v>
      </c>
      <c r="H116" s="1" t="n">
        <v>0.51</v>
      </c>
      <c r="I116" s="1" t="n">
        <v>0.27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1.31</v>
      </c>
      <c r="O116" s="1" t="n">
        <v>0</v>
      </c>
      <c r="P116" s="1" t="s">
        <v>28</v>
      </c>
      <c r="Q116" s="1" t="s">
        <v>28</v>
      </c>
      <c r="R116" s="1" t="s">
        <v>28</v>
      </c>
      <c r="S116" s="1" t="s">
        <v>28</v>
      </c>
      <c r="T116" s="1" t="s">
        <v>28</v>
      </c>
      <c r="U116" s="1" t="s">
        <v>582</v>
      </c>
      <c r="V116" s="1" t="s">
        <v>583</v>
      </c>
      <c r="W116" s="1" t="s">
        <v>102</v>
      </c>
      <c r="X116" s="1" t="s">
        <v>103</v>
      </c>
      <c r="Y116" s="1" t="s">
        <v>584</v>
      </c>
    </row>
    <row r="117" customFormat="false" ht="15" hidden="false" customHeight="false" outlineLevel="0" collapsed="false">
      <c r="A117" s="1" t="s">
        <v>585</v>
      </c>
      <c r="B117" s="1" t="str">
        <f aca="false">VLOOKUP(A117,[1]Sheet2!$A$1:$B$1048576,2,FALSE())</f>
        <v>up</v>
      </c>
      <c r="C117" s="1" t="e">
        <f aca="false">VLOOKUP(A117,[2]Sheet3!$A$1:$B$1048576,2,FALSE())</f>
        <v>#N/A</v>
      </c>
      <c r="D117" s="1" t="n">
        <v>293.56</v>
      </c>
      <c r="E117" s="1" t="n">
        <v>308.14</v>
      </c>
      <c r="F117" s="1" t="n">
        <v>166.13</v>
      </c>
      <c r="G117" s="1" t="n">
        <v>19.84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s">
        <v>189</v>
      </c>
      <c r="Q117" s="1" t="s">
        <v>28</v>
      </c>
      <c r="R117" s="1" t="s">
        <v>28</v>
      </c>
      <c r="S117" s="1" t="s">
        <v>28</v>
      </c>
      <c r="T117" s="1" t="s">
        <v>54</v>
      </c>
      <c r="U117" s="1" t="s">
        <v>586</v>
      </c>
      <c r="V117" s="1" t="s">
        <v>587</v>
      </c>
      <c r="W117" s="1" t="s">
        <v>39</v>
      </c>
      <c r="X117" s="1" t="s">
        <v>40</v>
      </c>
      <c r="Y117" s="1" t="s">
        <v>588</v>
      </c>
    </row>
    <row r="118" customFormat="false" ht="15" hidden="false" customHeight="false" outlineLevel="0" collapsed="false">
      <c r="A118" s="1" t="s">
        <v>589</v>
      </c>
      <c r="B118" s="1" t="str">
        <f aca="false">VLOOKUP(A118,[1]Sheet2!$A$1:$B$1048576,2,FALSE())</f>
        <v>up</v>
      </c>
      <c r="C118" s="1" t="e">
        <f aca="false">VLOOKUP(A118,[2]Sheet3!$A$1:$B$1048576,2,FALSE())</f>
        <v>#N/A</v>
      </c>
      <c r="D118" s="1" t="n">
        <v>16.38</v>
      </c>
      <c r="E118" s="1" t="n">
        <v>15.22</v>
      </c>
      <c r="F118" s="1" t="n">
        <v>4.18</v>
      </c>
      <c r="G118" s="1" t="n">
        <v>0.1</v>
      </c>
      <c r="H118" s="1" t="n">
        <v>0</v>
      </c>
      <c r="I118" s="1" t="n">
        <v>0.33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s">
        <v>54</v>
      </c>
      <c r="Q118" s="1" t="s">
        <v>28</v>
      </c>
      <c r="R118" s="1" t="s">
        <v>28</v>
      </c>
      <c r="S118" s="1" t="s">
        <v>28</v>
      </c>
      <c r="T118" s="1" t="s">
        <v>54</v>
      </c>
      <c r="U118" s="1" t="s">
        <v>276</v>
      </c>
      <c r="V118" s="1" t="s">
        <v>590</v>
      </c>
      <c r="W118" s="1" t="s">
        <v>39</v>
      </c>
      <c r="X118" s="1" t="s">
        <v>40</v>
      </c>
      <c r="Y118" s="1" t="s">
        <v>591</v>
      </c>
    </row>
    <row r="119" customFormat="false" ht="15" hidden="false" customHeight="false" outlineLevel="0" collapsed="false">
      <c r="A119" s="1" t="s">
        <v>592</v>
      </c>
      <c r="B119" s="1" t="str">
        <f aca="false">VLOOKUP(A119,[1]Sheet2!$A$1:$B$1048576,2,FALSE())</f>
        <v>up</v>
      </c>
      <c r="C119" s="1" t="e">
        <f aca="false">VLOOKUP(A119,[2]Sheet3!$A$1:$B$1048576,2,FALSE())</f>
        <v>#N/A</v>
      </c>
      <c r="D119" s="1" t="n">
        <v>52.96</v>
      </c>
      <c r="E119" s="1" t="n">
        <v>74.32</v>
      </c>
      <c r="F119" s="1" t="n">
        <v>40.94</v>
      </c>
      <c r="G119" s="1" t="n">
        <v>0.82</v>
      </c>
      <c r="H119" s="1" t="n">
        <v>0</v>
      </c>
      <c r="I119" s="1" t="n">
        <v>0.05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.28</v>
      </c>
      <c r="O119" s="1" t="n">
        <v>0</v>
      </c>
      <c r="P119" s="1" t="s">
        <v>166</v>
      </c>
      <c r="Q119" s="1" t="s">
        <v>593</v>
      </c>
      <c r="R119" s="1" t="s">
        <v>594</v>
      </c>
      <c r="S119" s="1" t="s">
        <v>595</v>
      </c>
      <c r="T119" s="1" t="s">
        <v>166</v>
      </c>
      <c r="U119" s="1" t="s">
        <v>596</v>
      </c>
      <c r="V119" s="1" t="s">
        <v>597</v>
      </c>
      <c r="W119" s="1" t="s">
        <v>172</v>
      </c>
      <c r="X119" s="1" t="s">
        <v>173</v>
      </c>
      <c r="Y119" s="1" t="s">
        <v>598</v>
      </c>
    </row>
    <row r="120" customFormat="false" ht="15" hidden="false" customHeight="false" outlineLevel="0" collapsed="false">
      <c r="A120" s="1" t="s">
        <v>599</v>
      </c>
      <c r="B120" s="1" t="str">
        <f aca="false">VLOOKUP(A120,[1]Sheet2!$A$1:$B$1048576,2,FALSE())</f>
        <v>up</v>
      </c>
      <c r="C120" s="1" t="e">
        <f aca="false">VLOOKUP(A120,[2]Sheet3!$A$1:$B$1048576,2,FALSE())</f>
        <v>#N/A</v>
      </c>
      <c r="D120" s="1" t="n">
        <v>2.27</v>
      </c>
      <c r="E120" s="1" t="n">
        <v>3.45</v>
      </c>
      <c r="F120" s="1" t="n">
        <v>2.34</v>
      </c>
      <c r="G120" s="1" t="n">
        <v>0</v>
      </c>
      <c r="H120" s="1" t="n">
        <v>0</v>
      </c>
      <c r="I120" s="1" t="n">
        <v>0</v>
      </c>
      <c r="J120" s="1" t="n">
        <v>0.44</v>
      </c>
      <c r="K120" s="1" t="n">
        <v>0</v>
      </c>
      <c r="L120" s="1" t="n">
        <v>0</v>
      </c>
      <c r="M120" s="1" t="n">
        <v>0</v>
      </c>
      <c r="N120" s="1" t="n">
        <v>1.33</v>
      </c>
      <c r="O120" s="1" t="n">
        <v>3.51</v>
      </c>
      <c r="P120" s="1" t="s">
        <v>28</v>
      </c>
      <c r="Q120" s="1" t="s">
        <v>28</v>
      </c>
      <c r="R120" s="1" t="s">
        <v>28</v>
      </c>
      <c r="S120" s="1" t="s">
        <v>28</v>
      </c>
      <c r="T120" s="1" t="s">
        <v>28</v>
      </c>
      <c r="U120" s="1" t="s">
        <v>600</v>
      </c>
      <c r="V120" s="1" t="s">
        <v>601</v>
      </c>
      <c r="W120" s="1" t="s">
        <v>102</v>
      </c>
      <c r="X120" s="1" t="s">
        <v>103</v>
      </c>
      <c r="Y120" s="1" t="s">
        <v>602</v>
      </c>
    </row>
    <row r="121" customFormat="false" ht="15" hidden="false" customHeight="false" outlineLevel="0" collapsed="false">
      <c r="A121" s="1" t="s">
        <v>603</v>
      </c>
      <c r="B121" s="1" t="str">
        <f aca="false">VLOOKUP(A121,[1]Sheet2!$A$1:$B$1048576,2,FALSE())</f>
        <v>up</v>
      </c>
      <c r="C121" s="1" t="e">
        <f aca="false">VLOOKUP(A121,[2]Sheet3!$A$1:$B$1048576,2,FALSE())</f>
        <v>#N/A</v>
      </c>
      <c r="D121" s="1" t="n">
        <v>30.21</v>
      </c>
      <c r="E121" s="1" t="n">
        <v>15.54</v>
      </c>
      <c r="F121" s="1" t="n">
        <v>18.78</v>
      </c>
      <c r="G121" s="1" t="n">
        <v>8.42</v>
      </c>
      <c r="H121" s="1" t="n">
        <v>0.49</v>
      </c>
      <c r="I121" s="1" t="n">
        <v>0.87</v>
      </c>
      <c r="J121" s="1" t="n">
        <v>0.1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s">
        <v>28</v>
      </c>
      <c r="Q121" s="1" t="s">
        <v>28</v>
      </c>
      <c r="R121" s="1" t="s">
        <v>604</v>
      </c>
      <c r="S121" s="1" t="s">
        <v>28</v>
      </c>
      <c r="T121" s="1" t="s">
        <v>28</v>
      </c>
      <c r="U121" s="1" t="s">
        <v>605</v>
      </c>
      <c r="V121" s="1" t="s">
        <v>606</v>
      </c>
      <c r="W121" s="1" t="s">
        <v>95</v>
      </c>
      <c r="X121" s="1" t="s">
        <v>96</v>
      </c>
      <c r="Y121" s="1" t="s">
        <v>607</v>
      </c>
    </row>
    <row r="122" customFormat="false" ht="15" hidden="false" customHeight="false" outlineLevel="0" collapsed="false">
      <c r="A122" s="1" t="s">
        <v>608</v>
      </c>
      <c r="B122" s="1" t="str">
        <f aca="false">VLOOKUP(A122,[1]Sheet2!$A$1:$B$1048576,2,FALSE())</f>
        <v>up</v>
      </c>
      <c r="C122" s="1" t="e">
        <f aca="false">VLOOKUP(A122,[2]Sheet3!$A$1:$B$1048576,2,FALSE())</f>
        <v>#N/A</v>
      </c>
      <c r="D122" s="1" t="n">
        <v>41.33</v>
      </c>
      <c r="E122" s="1" t="n">
        <v>22.35</v>
      </c>
      <c r="F122" s="1" t="n">
        <v>13.44</v>
      </c>
      <c r="G122" s="1" t="n">
        <v>5.46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s">
        <v>28</v>
      </c>
      <c r="Q122" s="1" t="s">
        <v>28</v>
      </c>
      <c r="R122" s="1" t="s">
        <v>28</v>
      </c>
      <c r="S122" s="1" t="s">
        <v>28</v>
      </c>
      <c r="T122" s="1" t="s">
        <v>28</v>
      </c>
      <c r="U122" s="1" t="s">
        <v>59</v>
      </c>
      <c r="V122" s="1" t="s">
        <v>560</v>
      </c>
      <c r="W122" s="1" t="s">
        <v>61</v>
      </c>
      <c r="X122" s="1" t="s">
        <v>62</v>
      </c>
      <c r="Y122" s="1" t="s">
        <v>561</v>
      </c>
    </row>
    <row r="123" customFormat="false" ht="15" hidden="false" customHeight="false" outlineLevel="0" collapsed="false">
      <c r="A123" s="1" t="s">
        <v>609</v>
      </c>
      <c r="B123" s="1" t="str">
        <f aca="false">VLOOKUP(A123,[1]Sheet2!$A$1:$B$1048576,2,FALSE())</f>
        <v>up</v>
      </c>
      <c r="C123" s="1" t="e">
        <f aca="false">VLOOKUP(A123,[2]Sheet3!$A$1:$B$1048576,2,FALSE())</f>
        <v>#N/A</v>
      </c>
      <c r="D123" s="1" t="n">
        <v>45.05</v>
      </c>
      <c r="E123" s="1" t="n">
        <v>25.09</v>
      </c>
      <c r="F123" s="1" t="n">
        <v>17.13</v>
      </c>
      <c r="G123" s="1" t="n">
        <v>5</v>
      </c>
      <c r="H123" s="1" t="n">
        <v>0.55</v>
      </c>
      <c r="I123" s="1" t="n">
        <v>0.27</v>
      </c>
      <c r="J123" s="1" t="n">
        <v>0.25</v>
      </c>
      <c r="K123" s="1" t="n">
        <v>0.76</v>
      </c>
      <c r="L123" s="1" t="n">
        <v>0.28</v>
      </c>
      <c r="M123" s="1" t="n">
        <v>0</v>
      </c>
      <c r="N123" s="1" t="n">
        <v>0</v>
      </c>
      <c r="O123" s="1" t="n">
        <v>0</v>
      </c>
      <c r="P123" s="1" t="s">
        <v>28</v>
      </c>
      <c r="Q123" s="1" t="s">
        <v>610</v>
      </c>
      <c r="R123" s="1" t="s">
        <v>28</v>
      </c>
      <c r="S123" s="1" t="s">
        <v>28</v>
      </c>
      <c r="T123" s="1" t="s">
        <v>28</v>
      </c>
      <c r="U123" s="1" t="s">
        <v>611</v>
      </c>
      <c r="V123" s="1" t="s">
        <v>612</v>
      </c>
      <c r="W123" s="1" t="s">
        <v>61</v>
      </c>
      <c r="X123" s="1" t="s">
        <v>62</v>
      </c>
      <c r="Y123" s="1" t="s">
        <v>613</v>
      </c>
    </row>
    <row r="124" customFormat="false" ht="15" hidden="false" customHeight="false" outlineLevel="0" collapsed="false">
      <c r="A124" s="1" t="s">
        <v>614</v>
      </c>
      <c r="B124" s="1" t="str">
        <f aca="false">VLOOKUP(A124,[1]Sheet2!$A$1:$B$1048576,2,FALSE())</f>
        <v>up</v>
      </c>
      <c r="C124" s="1" t="e">
        <f aca="false">VLOOKUP(A124,[2]Sheet3!$A$1:$B$1048576,2,FALSE())</f>
        <v>#N/A</v>
      </c>
      <c r="D124" s="1" t="n">
        <v>91.16</v>
      </c>
      <c r="E124" s="1" t="n">
        <v>81.11</v>
      </c>
      <c r="F124" s="1" t="n">
        <v>50.59</v>
      </c>
      <c r="G124" s="1" t="n">
        <v>15.04</v>
      </c>
      <c r="H124" s="1" t="n">
        <v>10.24</v>
      </c>
      <c r="I124" s="1" t="n">
        <v>0.23</v>
      </c>
      <c r="J124" s="1" t="n">
        <v>7.21</v>
      </c>
      <c r="K124" s="1" t="n">
        <v>37.08</v>
      </c>
      <c r="L124" s="1" t="n">
        <v>15.8</v>
      </c>
      <c r="M124" s="1" t="n">
        <v>2.1</v>
      </c>
      <c r="N124" s="1" t="n">
        <v>6.5</v>
      </c>
      <c r="O124" s="1" t="n">
        <v>6.46</v>
      </c>
      <c r="P124" s="1" t="s">
        <v>28</v>
      </c>
      <c r="Q124" s="1" t="s">
        <v>28</v>
      </c>
      <c r="R124" s="1" t="s">
        <v>28</v>
      </c>
      <c r="S124" s="1" t="s">
        <v>28</v>
      </c>
      <c r="T124" s="1" t="s">
        <v>615</v>
      </c>
      <c r="U124" s="1" t="s">
        <v>28</v>
      </c>
      <c r="V124" s="1" t="s">
        <v>28</v>
      </c>
      <c r="W124" s="1" t="s">
        <v>616</v>
      </c>
      <c r="X124" s="1" t="s">
        <v>617</v>
      </c>
      <c r="Y124" s="1" t="s">
        <v>618</v>
      </c>
    </row>
    <row r="125" customFormat="false" ht="15" hidden="false" customHeight="false" outlineLevel="0" collapsed="false">
      <c r="A125" s="1" t="s">
        <v>619</v>
      </c>
      <c r="B125" s="1" t="str">
        <f aca="false">VLOOKUP(A125,[1]Sheet2!$A$1:$B$1048576,2,FALSE())</f>
        <v>up</v>
      </c>
      <c r="C125" s="1" t="e">
        <f aca="false">VLOOKUP(A125,[2]Sheet3!$A$1:$B$1048576,2,FALSE())</f>
        <v>#N/A</v>
      </c>
      <c r="D125" s="1" t="n">
        <v>67.08</v>
      </c>
      <c r="E125" s="1" t="n">
        <v>18.61</v>
      </c>
      <c r="F125" s="1" t="n">
        <v>18.28</v>
      </c>
      <c r="G125" s="1" t="n">
        <v>0</v>
      </c>
      <c r="H125" s="1" t="n">
        <v>0.08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s">
        <v>54</v>
      </c>
      <c r="Q125" s="1" t="s">
        <v>28</v>
      </c>
      <c r="R125" s="1" t="s">
        <v>28</v>
      </c>
      <c r="S125" s="1" t="s">
        <v>28</v>
      </c>
      <c r="T125" s="1" t="s">
        <v>54</v>
      </c>
      <c r="U125" s="1" t="s">
        <v>185</v>
      </c>
      <c r="V125" s="1" t="s">
        <v>620</v>
      </c>
      <c r="W125" s="1" t="s">
        <v>39</v>
      </c>
      <c r="X125" s="1" t="s">
        <v>40</v>
      </c>
      <c r="Y125" s="1" t="s">
        <v>621</v>
      </c>
    </row>
    <row r="126" customFormat="false" ht="15" hidden="false" customHeight="false" outlineLevel="0" collapsed="false">
      <c r="A126" s="1" t="s">
        <v>622</v>
      </c>
      <c r="B126" s="1" t="str">
        <f aca="false">VLOOKUP(A126,[1]Sheet2!$A$1:$B$1048576,2,FALSE())</f>
        <v>up</v>
      </c>
      <c r="C126" s="1" t="e">
        <f aca="false">VLOOKUP(A126,[2]Sheet3!$A$1:$B$1048576,2,FALSE())</f>
        <v>#N/A</v>
      </c>
      <c r="D126" s="1" t="n">
        <v>1.18</v>
      </c>
      <c r="E126" s="1" t="n">
        <v>2.76</v>
      </c>
      <c r="F126" s="1" t="n">
        <v>4.33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.54</v>
      </c>
      <c r="N126" s="1" t="n">
        <v>0</v>
      </c>
      <c r="O126" s="1" t="n">
        <v>0</v>
      </c>
      <c r="P126" s="1" t="s">
        <v>28</v>
      </c>
      <c r="Q126" s="1" t="s">
        <v>623</v>
      </c>
      <c r="R126" s="1" t="s">
        <v>28</v>
      </c>
      <c r="S126" s="1" t="s">
        <v>28</v>
      </c>
      <c r="T126" s="1" t="s">
        <v>44</v>
      </c>
      <c r="U126" s="1" t="s">
        <v>624</v>
      </c>
      <c r="V126" s="1" t="s">
        <v>625</v>
      </c>
      <c r="W126" s="1" t="s">
        <v>47</v>
      </c>
      <c r="X126" s="1" t="s">
        <v>48</v>
      </c>
      <c r="Y126" s="1" t="s">
        <v>626</v>
      </c>
    </row>
    <row r="127" customFormat="false" ht="15" hidden="false" customHeight="false" outlineLevel="0" collapsed="false">
      <c r="A127" s="1" t="s">
        <v>627</v>
      </c>
      <c r="B127" s="1" t="str">
        <f aca="false">VLOOKUP(A127,[1]Sheet2!$A$1:$B$1048576,2,FALSE())</f>
        <v>up</v>
      </c>
      <c r="C127" s="1" t="e">
        <f aca="false">VLOOKUP(A127,[2]Sheet3!$A$1:$B$1048576,2,FALSE())</f>
        <v>#N/A</v>
      </c>
      <c r="D127" s="1" t="n">
        <v>25.56</v>
      </c>
      <c r="E127" s="1" t="n">
        <v>23.25</v>
      </c>
      <c r="F127" s="1" t="n">
        <v>9.26</v>
      </c>
      <c r="G127" s="1" t="n">
        <v>0</v>
      </c>
      <c r="H127" s="1" t="n">
        <v>0</v>
      </c>
      <c r="I127" s="1" t="n">
        <v>3.96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s">
        <v>117</v>
      </c>
      <c r="Q127" s="1" t="s">
        <v>628</v>
      </c>
      <c r="R127" s="1" t="s">
        <v>629</v>
      </c>
      <c r="S127" s="1" t="s">
        <v>630</v>
      </c>
      <c r="T127" s="1" t="s">
        <v>117</v>
      </c>
      <c r="U127" s="1" t="s">
        <v>631</v>
      </c>
      <c r="V127" s="1" t="s">
        <v>632</v>
      </c>
      <c r="W127" s="1" t="s">
        <v>120</v>
      </c>
      <c r="X127" s="1" t="s">
        <v>121</v>
      </c>
      <c r="Y127" s="1" t="s">
        <v>633</v>
      </c>
    </row>
    <row r="128" customFormat="false" ht="15" hidden="false" customHeight="false" outlineLevel="0" collapsed="false">
      <c r="A128" s="1" t="s">
        <v>634</v>
      </c>
      <c r="B128" s="1" t="str">
        <f aca="false">VLOOKUP(A128,[1]Sheet2!$A$1:$B$1048576,2,FALSE())</f>
        <v>up</v>
      </c>
      <c r="C128" s="1" t="e">
        <f aca="false">VLOOKUP(A128,[2]Sheet3!$A$1:$B$1048576,2,FALSE())</f>
        <v>#N/A</v>
      </c>
      <c r="D128" s="1" t="n">
        <v>7.02</v>
      </c>
      <c r="E128" s="1" t="n">
        <v>8.61</v>
      </c>
      <c r="F128" s="1" t="n">
        <v>15.47</v>
      </c>
      <c r="G128" s="1" t="n">
        <v>0.24</v>
      </c>
      <c r="H128" s="1" t="n">
        <v>0.38</v>
      </c>
      <c r="I128" s="1" t="n">
        <v>0</v>
      </c>
      <c r="J128" s="1" t="n">
        <v>0.39</v>
      </c>
      <c r="K128" s="1" t="n">
        <v>1.11</v>
      </c>
      <c r="L128" s="1" t="n">
        <v>1.35</v>
      </c>
      <c r="M128" s="1" t="n">
        <v>0.21</v>
      </c>
      <c r="N128" s="1" t="n">
        <v>0</v>
      </c>
      <c r="O128" s="1" t="n">
        <v>0</v>
      </c>
      <c r="P128" s="1" t="s">
        <v>28</v>
      </c>
      <c r="Q128" s="1" t="s">
        <v>28</v>
      </c>
      <c r="R128" s="1" t="s">
        <v>635</v>
      </c>
      <c r="S128" s="1" t="s">
        <v>636</v>
      </c>
      <c r="T128" s="1" t="s">
        <v>67</v>
      </c>
      <c r="U128" s="1" t="s">
        <v>637</v>
      </c>
      <c r="V128" s="1" t="s">
        <v>638</v>
      </c>
      <c r="W128" s="1" t="s">
        <v>70</v>
      </c>
      <c r="X128" s="1" t="s">
        <v>71</v>
      </c>
      <c r="Y128" s="1" t="s">
        <v>639</v>
      </c>
    </row>
    <row r="129" customFormat="false" ht="15" hidden="false" customHeight="false" outlineLevel="0" collapsed="false">
      <c r="A129" s="1" t="s">
        <v>640</v>
      </c>
      <c r="B129" s="1" t="str">
        <f aca="false">VLOOKUP(A129,[1]Sheet2!$A$1:$B$1048576,2,FALSE())</f>
        <v>up</v>
      </c>
      <c r="C129" s="1" t="e">
        <f aca="false">VLOOKUP(A129,[2]Sheet3!$A$1:$B$1048576,2,FALSE())</f>
        <v>#N/A</v>
      </c>
      <c r="D129" s="1" t="n">
        <v>29.39</v>
      </c>
      <c r="E129" s="1" t="n">
        <v>16.4</v>
      </c>
      <c r="F129" s="1" t="n">
        <v>19.11</v>
      </c>
      <c r="G129" s="1" t="n">
        <v>3.01</v>
      </c>
      <c r="H129" s="1" t="n">
        <v>1.17</v>
      </c>
      <c r="I129" s="1" t="n">
        <v>0</v>
      </c>
      <c r="J129" s="1" t="n">
        <v>0.07</v>
      </c>
      <c r="K129" s="1" t="n">
        <v>0</v>
      </c>
      <c r="L129" s="1" t="n">
        <v>0.12</v>
      </c>
      <c r="M129" s="1" t="n">
        <v>0.08</v>
      </c>
      <c r="N129" s="1" t="n">
        <v>0</v>
      </c>
      <c r="O129" s="1" t="n">
        <v>0</v>
      </c>
      <c r="P129" s="1" t="s">
        <v>28</v>
      </c>
      <c r="Q129" s="1" t="s">
        <v>28</v>
      </c>
      <c r="R129" s="1" t="s">
        <v>331</v>
      </c>
      <c r="S129" s="1" t="s">
        <v>332</v>
      </c>
      <c r="T129" s="1" t="s">
        <v>54</v>
      </c>
      <c r="U129" s="1" t="s">
        <v>333</v>
      </c>
      <c r="V129" s="1" t="s">
        <v>334</v>
      </c>
      <c r="W129" s="1" t="s">
        <v>39</v>
      </c>
      <c r="X129" s="1" t="s">
        <v>40</v>
      </c>
      <c r="Y129" s="1" t="s">
        <v>335</v>
      </c>
    </row>
    <row r="130" customFormat="false" ht="15" hidden="false" customHeight="false" outlineLevel="0" collapsed="false">
      <c r="A130" s="1" t="s">
        <v>641</v>
      </c>
      <c r="B130" s="1" t="str">
        <f aca="false">VLOOKUP(A130,[1]Sheet2!$A$1:$B$1048576,2,FALSE())</f>
        <v>up</v>
      </c>
      <c r="C130" s="1" t="e">
        <f aca="false">VLOOKUP(A130,[2]Sheet3!$A$1:$B$1048576,2,FALSE())</f>
        <v>#N/A</v>
      </c>
      <c r="D130" s="1" t="n">
        <v>96.87</v>
      </c>
      <c r="E130" s="1" t="n">
        <v>11.8</v>
      </c>
      <c r="F130" s="1" t="n">
        <v>74.6</v>
      </c>
      <c r="G130" s="1" t="n">
        <v>0.21</v>
      </c>
      <c r="H130" s="1" t="n">
        <v>1.43</v>
      </c>
      <c r="I130" s="1" t="n">
        <v>0.47</v>
      </c>
      <c r="J130" s="1" t="n">
        <v>0</v>
      </c>
      <c r="K130" s="1" t="n">
        <v>0.1</v>
      </c>
      <c r="L130" s="1" t="n">
        <v>0</v>
      </c>
      <c r="M130" s="1" t="n">
        <v>0</v>
      </c>
      <c r="N130" s="1" t="n">
        <v>0</v>
      </c>
      <c r="O130" s="1" t="n">
        <v>0</v>
      </c>
      <c r="P130" s="1" t="s">
        <v>28</v>
      </c>
      <c r="Q130" s="1" t="s">
        <v>28</v>
      </c>
      <c r="R130" s="1" t="s">
        <v>28</v>
      </c>
      <c r="S130" s="1" t="s">
        <v>28</v>
      </c>
      <c r="T130" s="1" t="s">
        <v>110</v>
      </c>
      <c r="U130" s="1" t="s">
        <v>642</v>
      </c>
      <c r="V130" s="1" t="s">
        <v>643</v>
      </c>
      <c r="W130" s="1" t="s">
        <v>102</v>
      </c>
      <c r="X130" s="1" t="s">
        <v>103</v>
      </c>
      <c r="Y130" s="1" t="s">
        <v>644</v>
      </c>
    </row>
    <row r="131" customFormat="false" ht="15" hidden="false" customHeight="false" outlineLevel="0" collapsed="false">
      <c r="A131" s="1" t="s">
        <v>645</v>
      </c>
      <c r="B131" s="1" t="str">
        <f aca="false">VLOOKUP(A131,[1]Sheet2!$A$1:$B$1048576,2,FALSE())</f>
        <v>up</v>
      </c>
      <c r="C131" s="1" t="e">
        <f aca="false">VLOOKUP(A131,[2]Sheet3!$A$1:$B$1048576,2,FALSE())</f>
        <v>#N/A</v>
      </c>
      <c r="D131" s="1" t="n">
        <v>34.77</v>
      </c>
      <c r="E131" s="1" t="n">
        <v>35.68</v>
      </c>
      <c r="F131" s="1" t="n">
        <v>25.69</v>
      </c>
      <c r="G131" s="1" t="n">
        <v>0.23</v>
      </c>
      <c r="H131" s="1" t="n">
        <v>0.89</v>
      </c>
      <c r="I131" s="1" t="n">
        <v>1.45</v>
      </c>
      <c r="J131" s="1" t="n">
        <v>4.32</v>
      </c>
      <c r="K131" s="1" t="n">
        <v>11.49</v>
      </c>
      <c r="L131" s="1" t="n">
        <v>12.27</v>
      </c>
      <c r="M131" s="1" t="n">
        <v>0.2</v>
      </c>
      <c r="N131" s="1" t="n">
        <v>13.16</v>
      </c>
      <c r="O131" s="1" t="n">
        <v>0.95</v>
      </c>
      <c r="P131" s="1" t="s">
        <v>54</v>
      </c>
      <c r="Q131" s="1" t="s">
        <v>273</v>
      </c>
      <c r="R131" s="1" t="s">
        <v>274</v>
      </c>
      <c r="S131" s="1" t="s">
        <v>275</v>
      </c>
      <c r="T131" s="1" t="s">
        <v>54</v>
      </c>
      <c r="U131" s="1" t="s">
        <v>406</v>
      </c>
      <c r="V131" s="1" t="s">
        <v>646</v>
      </c>
      <c r="W131" s="1" t="s">
        <v>39</v>
      </c>
      <c r="X131" s="1" t="s">
        <v>40</v>
      </c>
      <c r="Y131" s="1" t="s">
        <v>278</v>
      </c>
    </row>
    <row r="132" customFormat="false" ht="15" hidden="false" customHeight="false" outlineLevel="0" collapsed="false">
      <c r="A132" s="1" t="s">
        <v>647</v>
      </c>
      <c r="B132" s="1" t="e">
        <f aca="false">VLOOKUP(A132,[1]Sheet2!$A$1:$B$1048576,2,FALSE())</f>
        <v>#N/A</v>
      </c>
      <c r="C132" s="1" t="str">
        <f aca="false">VLOOKUP(A132,[2]Sheet3!$A$1:$B$1048576,2,FALSE())</f>
        <v>down</v>
      </c>
      <c r="D132" s="1" t="n">
        <v>0.06</v>
      </c>
      <c r="E132" s="1" t="n">
        <v>0</v>
      </c>
      <c r="F132" s="1" t="n">
        <v>1.1</v>
      </c>
      <c r="G132" s="1" t="n">
        <v>4.7</v>
      </c>
      <c r="H132" s="1" t="n">
        <v>3.04</v>
      </c>
      <c r="I132" s="1" t="n">
        <v>5.55</v>
      </c>
      <c r="J132" s="1" t="n">
        <v>13.45</v>
      </c>
      <c r="K132" s="1" t="n">
        <v>12.46</v>
      </c>
      <c r="L132" s="1" t="n">
        <v>18.94</v>
      </c>
      <c r="M132" s="1" t="n">
        <v>3.59</v>
      </c>
      <c r="N132" s="1" t="n">
        <v>2.57</v>
      </c>
      <c r="O132" s="1" t="n">
        <v>12.17</v>
      </c>
      <c r="P132" s="1" t="s">
        <v>28</v>
      </c>
      <c r="Q132" s="1" t="s">
        <v>148</v>
      </c>
      <c r="R132" s="1" t="s">
        <v>28</v>
      </c>
      <c r="S132" s="1" t="s">
        <v>28</v>
      </c>
      <c r="T132" s="1" t="s">
        <v>44</v>
      </c>
      <c r="U132" s="1" t="s">
        <v>648</v>
      </c>
      <c r="V132" s="1" t="s">
        <v>28</v>
      </c>
      <c r="W132" s="1" t="s">
        <v>47</v>
      </c>
      <c r="X132" s="1" t="s">
        <v>48</v>
      </c>
      <c r="Y132" s="1" t="s">
        <v>649</v>
      </c>
    </row>
    <row r="133" customFormat="false" ht="15" hidden="false" customHeight="false" outlineLevel="0" collapsed="false">
      <c r="A133" s="1" t="s">
        <v>650</v>
      </c>
      <c r="B133" s="1" t="str">
        <f aca="false">VLOOKUP(A133,[1]Sheet2!$A$1:$B$1048576,2,FALSE())</f>
        <v>up</v>
      </c>
      <c r="C133" s="1" t="e">
        <f aca="false">VLOOKUP(A133,[2]Sheet3!$A$1:$B$1048576,2,FALSE())</f>
        <v>#N/A</v>
      </c>
      <c r="D133" s="1" t="n">
        <v>2.91</v>
      </c>
      <c r="E133" s="1" t="n">
        <v>3.19</v>
      </c>
      <c r="F133" s="1" t="n">
        <v>0.7</v>
      </c>
      <c r="G133" s="1" t="n">
        <v>0</v>
      </c>
      <c r="H133" s="1" t="n">
        <v>0.37</v>
      </c>
      <c r="I133" s="1" t="n">
        <v>0</v>
      </c>
      <c r="J133" s="1" t="n">
        <v>0.06</v>
      </c>
      <c r="K133" s="1" t="n">
        <v>0.15</v>
      </c>
      <c r="L133" s="1" t="n">
        <v>0.07</v>
      </c>
      <c r="M133" s="1" t="n">
        <v>0</v>
      </c>
      <c r="N133" s="1" t="n">
        <v>0</v>
      </c>
      <c r="O133" s="1" t="n">
        <v>0</v>
      </c>
      <c r="P133" s="1" t="s">
        <v>28</v>
      </c>
      <c r="Q133" s="1" t="s">
        <v>291</v>
      </c>
      <c r="R133" s="1" t="s">
        <v>28</v>
      </c>
      <c r="S133" s="1" t="s">
        <v>28</v>
      </c>
      <c r="T133" s="1" t="s">
        <v>28</v>
      </c>
      <c r="U133" s="1" t="s">
        <v>651</v>
      </c>
      <c r="V133" s="1" t="s">
        <v>652</v>
      </c>
      <c r="W133" s="1" t="s">
        <v>95</v>
      </c>
      <c r="X133" s="1" t="s">
        <v>96</v>
      </c>
      <c r="Y133" s="1" t="s">
        <v>653</v>
      </c>
    </row>
    <row r="134" customFormat="false" ht="15" hidden="false" customHeight="false" outlineLevel="0" collapsed="false">
      <c r="A134" s="1" t="s">
        <v>654</v>
      </c>
      <c r="B134" s="1" t="str">
        <f aca="false">VLOOKUP(A134,[1]Sheet2!$A$1:$B$1048576,2,FALSE())</f>
        <v>up</v>
      </c>
      <c r="C134" s="1" t="e">
        <f aca="false">VLOOKUP(A134,[2]Sheet3!$A$1:$B$1048576,2,FALSE())</f>
        <v>#N/A</v>
      </c>
      <c r="D134" s="1" t="n">
        <v>65.68</v>
      </c>
      <c r="E134" s="1" t="n">
        <v>30.25</v>
      </c>
      <c r="F134" s="1" t="n">
        <v>67.45</v>
      </c>
      <c r="G134" s="1" t="n">
        <v>0</v>
      </c>
      <c r="H134" s="1" t="n">
        <v>2.36</v>
      </c>
      <c r="I134" s="1" t="n">
        <v>0.06</v>
      </c>
      <c r="J134" s="1" t="n">
        <v>2.4</v>
      </c>
      <c r="K134" s="1" t="n">
        <v>2.74</v>
      </c>
      <c r="L134" s="1" t="n">
        <v>4.94</v>
      </c>
      <c r="M134" s="1" t="n">
        <v>0.69</v>
      </c>
      <c r="N134" s="1" t="n">
        <v>1.22</v>
      </c>
      <c r="O134" s="1" t="n">
        <v>0.75</v>
      </c>
      <c r="P134" s="1" t="s">
        <v>110</v>
      </c>
      <c r="Q134" s="1" t="s">
        <v>36</v>
      </c>
      <c r="R134" s="1" t="s">
        <v>28</v>
      </c>
      <c r="S134" s="1" t="s">
        <v>28</v>
      </c>
      <c r="T134" s="1" t="s">
        <v>28</v>
      </c>
      <c r="U134" s="1" t="s">
        <v>196</v>
      </c>
      <c r="V134" s="1" t="s">
        <v>38</v>
      </c>
      <c r="W134" s="1" t="s">
        <v>39</v>
      </c>
      <c r="X134" s="1" t="s">
        <v>40</v>
      </c>
      <c r="Y134" s="1" t="s">
        <v>655</v>
      </c>
    </row>
    <row r="135" customFormat="false" ht="15" hidden="false" customHeight="false" outlineLevel="0" collapsed="false">
      <c r="A135" s="1" t="s">
        <v>656</v>
      </c>
      <c r="B135" s="1" t="str">
        <f aca="false">VLOOKUP(A135,[1]Sheet2!$A$1:$B$1048576,2,FALSE())</f>
        <v>up</v>
      </c>
      <c r="C135" s="1" t="e">
        <f aca="false">VLOOKUP(A135,[2]Sheet3!$A$1:$B$1048576,2,FALSE())</f>
        <v>#N/A</v>
      </c>
      <c r="D135" s="1" t="n">
        <v>144.53</v>
      </c>
      <c r="E135" s="1" t="n">
        <v>146.63</v>
      </c>
      <c r="F135" s="1" t="n">
        <v>102.2</v>
      </c>
      <c r="G135" s="1" t="n">
        <v>18.99</v>
      </c>
      <c r="H135" s="1" t="n">
        <v>10.8</v>
      </c>
      <c r="I135" s="1" t="n">
        <v>0.47</v>
      </c>
      <c r="J135" s="1" t="n">
        <v>0</v>
      </c>
      <c r="K135" s="1" t="n">
        <v>0</v>
      </c>
      <c r="L135" s="1" t="n">
        <v>0.12</v>
      </c>
      <c r="M135" s="1" t="n">
        <v>0</v>
      </c>
      <c r="N135" s="1" t="n">
        <v>0</v>
      </c>
      <c r="O135" s="1" t="n">
        <v>0.13</v>
      </c>
      <c r="P135" s="1" t="s">
        <v>166</v>
      </c>
      <c r="Q135" s="1" t="s">
        <v>593</v>
      </c>
      <c r="R135" s="1" t="s">
        <v>657</v>
      </c>
      <c r="S135" s="1" t="s">
        <v>595</v>
      </c>
      <c r="T135" s="1" t="s">
        <v>166</v>
      </c>
      <c r="U135" s="1" t="s">
        <v>596</v>
      </c>
      <c r="V135" s="1" t="s">
        <v>658</v>
      </c>
      <c r="W135" s="1" t="s">
        <v>172</v>
      </c>
      <c r="X135" s="1" t="s">
        <v>173</v>
      </c>
      <c r="Y135" s="1" t="s">
        <v>659</v>
      </c>
    </row>
    <row r="136" customFormat="false" ht="15" hidden="false" customHeight="false" outlineLevel="0" collapsed="false">
      <c r="A136" s="1" t="s">
        <v>660</v>
      </c>
      <c r="B136" s="1" t="str">
        <f aca="false">VLOOKUP(A136,[1]Sheet2!$A$1:$B$1048576,2,FALSE())</f>
        <v>up</v>
      </c>
      <c r="C136" s="1" t="e">
        <f aca="false">VLOOKUP(A136,[2]Sheet3!$A$1:$B$1048576,2,FALSE())</f>
        <v>#N/A</v>
      </c>
      <c r="D136" s="1" t="n">
        <v>20.53</v>
      </c>
      <c r="E136" s="1" t="n">
        <v>23.22</v>
      </c>
      <c r="F136" s="1" t="n">
        <v>24.26</v>
      </c>
      <c r="G136" s="1" t="n">
        <v>4.07</v>
      </c>
      <c r="H136" s="1" t="n">
        <v>3.75</v>
      </c>
      <c r="I136" s="1" t="n">
        <v>2.59</v>
      </c>
      <c r="J136" s="1" t="n">
        <v>1.34</v>
      </c>
      <c r="K136" s="1" t="n">
        <v>4.86</v>
      </c>
      <c r="L136" s="1" t="n">
        <v>2.48</v>
      </c>
      <c r="M136" s="1" t="n">
        <v>3</v>
      </c>
      <c r="N136" s="1" t="n">
        <v>2.48</v>
      </c>
      <c r="O136" s="1" t="n">
        <v>2.46</v>
      </c>
      <c r="P136" s="1" t="s">
        <v>138</v>
      </c>
      <c r="Q136" s="1" t="s">
        <v>28</v>
      </c>
      <c r="R136" s="1" t="s">
        <v>28</v>
      </c>
      <c r="S136" s="1" t="s">
        <v>28</v>
      </c>
      <c r="T136" s="1" t="s">
        <v>138</v>
      </c>
      <c r="U136" s="1" t="s">
        <v>458</v>
      </c>
      <c r="V136" s="1" t="s">
        <v>661</v>
      </c>
      <c r="W136" s="1" t="s">
        <v>144</v>
      </c>
      <c r="X136" s="1" t="s">
        <v>145</v>
      </c>
      <c r="Y136" s="1" t="s">
        <v>662</v>
      </c>
    </row>
    <row r="137" customFormat="false" ht="15" hidden="false" customHeight="false" outlineLevel="0" collapsed="false">
      <c r="A137" s="1" t="s">
        <v>663</v>
      </c>
      <c r="B137" s="1" t="str">
        <f aca="false">VLOOKUP(A137,[1]Sheet2!$A$1:$B$1048576,2,FALSE())</f>
        <v>up</v>
      </c>
      <c r="C137" s="1" t="e">
        <f aca="false">VLOOKUP(A137,[2]Sheet3!$A$1:$B$1048576,2,FALSE())</f>
        <v>#N/A</v>
      </c>
      <c r="D137" s="1" t="n">
        <v>7.46</v>
      </c>
      <c r="E137" s="1" t="n">
        <v>6.31</v>
      </c>
      <c r="F137" s="1" t="n">
        <v>5.13</v>
      </c>
      <c r="G137" s="1" t="n">
        <v>0.9</v>
      </c>
      <c r="H137" s="1" t="n">
        <v>0.88</v>
      </c>
      <c r="I137" s="1" t="n">
        <v>0</v>
      </c>
      <c r="J137" s="1" t="n">
        <v>0.12</v>
      </c>
      <c r="K137" s="1" t="n">
        <v>2.61</v>
      </c>
      <c r="L137" s="1" t="n">
        <v>0.35</v>
      </c>
      <c r="M137" s="1" t="n">
        <v>0.37</v>
      </c>
      <c r="N137" s="1" t="n">
        <v>0</v>
      </c>
      <c r="O137" s="1" t="n">
        <v>1.1</v>
      </c>
      <c r="P137" s="1" t="s">
        <v>28</v>
      </c>
      <c r="Q137" s="1" t="s">
        <v>28</v>
      </c>
      <c r="R137" s="1" t="s">
        <v>664</v>
      </c>
      <c r="S137" s="1" t="s">
        <v>463</v>
      </c>
      <c r="T137" s="1" t="s">
        <v>28</v>
      </c>
      <c r="U137" s="1" t="s">
        <v>665</v>
      </c>
      <c r="V137" s="1" t="s">
        <v>666</v>
      </c>
      <c r="W137" s="1" t="s">
        <v>61</v>
      </c>
      <c r="X137" s="1" t="s">
        <v>62</v>
      </c>
      <c r="Y137" s="1" t="s">
        <v>667</v>
      </c>
    </row>
    <row r="138" customFormat="false" ht="15" hidden="false" customHeight="false" outlineLevel="0" collapsed="false">
      <c r="A138" s="1" t="s">
        <v>668</v>
      </c>
      <c r="B138" s="1" t="str">
        <f aca="false">VLOOKUP(A138,[1]Sheet2!$A$1:$B$1048576,2,FALSE())</f>
        <v>up</v>
      </c>
      <c r="C138" s="1" t="e">
        <f aca="false">VLOOKUP(A138,[2]Sheet3!$A$1:$B$1048576,2,FALSE())</f>
        <v>#N/A</v>
      </c>
      <c r="D138" s="1" t="n">
        <v>461.56</v>
      </c>
      <c r="E138" s="1" t="n">
        <v>499.37</v>
      </c>
      <c r="F138" s="1" t="n">
        <v>215.69</v>
      </c>
      <c r="G138" s="1" t="n">
        <v>74.34</v>
      </c>
      <c r="H138" s="1" t="n">
        <v>4.45</v>
      </c>
      <c r="I138" s="1" t="n">
        <v>2.98</v>
      </c>
      <c r="J138" s="1" t="n">
        <v>3.18</v>
      </c>
      <c r="K138" s="1" t="n">
        <v>2.62</v>
      </c>
      <c r="L138" s="1" t="n">
        <v>0</v>
      </c>
      <c r="M138" s="1" t="n">
        <v>0.18</v>
      </c>
      <c r="N138" s="1" t="n">
        <v>0.76</v>
      </c>
      <c r="O138" s="1" t="n">
        <v>0</v>
      </c>
      <c r="P138" s="1" t="s">
        <v>54</v>
      </c>
      <c r="Q138" s="1" t="s">
        <v>28</v>
      </c>
      <c r="R138" s="1" t="s">
        <v>28</v>
      </c>
      <c r="S138" s="1" t="s">
        <v>28</v>
      </c>
      <c r="T138" s="1" t="s">
        <v>28</v>
      </c>
      <c r="U138" s="1" t="s">
        <v>276</v>
      </c>
      <c r="V138" s="1" t="s">
        <v>407</v>
      </c>
      <c r="W138" s="1" t="s">
        <v>39</v>
      </c>
      <c r="X138" s="1" t="s">
        <v>40</v>
      </c>
      <c r="Y138" s="1" t="s">
        <v>408</v>
      </c>
    </row>
    <row r="139" customFormat="false" ht="15" hidden="false" customHeight="false" outlineLevel="0" collapsed="false">
      <c r="A139" s="1" t="s">
        <v>669</v>
      </c>
      <c r="B139" s="1" t="str">
        <f aca="false">VLOOKUP(A139,[1]Sheet2!$A$1:$B$1048576,2,FALSE())</f>
        <v>up</v>
      </c>
      <c r="C139" s="1" t="e">
        <f aca="false">VLOOKUP(A139,[2]Sheet3!$A$1:$B$1048576,2,FALSE())</f>
        <v>#N/A</v>
      </c>
      <c r="D139" s="1" t="n">
        <v>9.77</v>
      </c>
      <c r="E139" s="1" t="n">
        <v>10.82</v>
      </c>
      <c r="F139" s="1" t="n">
        <v>15.77</v>
      </c>
      <c r="G139" s="1" t="n">
        <v>0</v>
      </c>
      <c r="H139" s="1" t="n">
        <v>0</v>
      </c>
      <c r="I139" s="1" t="n">
        <v>2.7</v>
      </c>
      <c r="J139" s="1" t="n">
        <v>0</v>
      </c>
      <c r="K139" s="1" t="n">
        <v>0</v>
      </c>
      <c r="L139" s="1" t="n">
        <v>0.32</v>
      </c>
      <c r="M139" s="1" t="n">
        <v>0</v>
      </c>
      <c r="N139" s="1" t="n">
        <v>0.24</v>
      </c>
      <c r="O139" s="1" t="n">
        <v>0</v>
      </c>
      <c r="P139" s="1" t="s">
        <v>27</v>
      </c>
      <c r="Q139" s="1" t="s">
        <v>670</v>
      </c>
      <c r="R139" s="1" t="s">
        <v>671</v>
      </c>
      <c r="S139" s="1" t="s">
        <v>28</v>
      </c>
      <c r="T139" s="1" t="s">
        <v>27</v>
      </c>
      <c r="U139" s="1" t="s">
        <v>672</v>
      </c>
      <c r="V139" s="1" t="s">
        <v>673</v>
      </c>
      <c r="W139" s="1" t="s">
        <v>254</v>
      </c>
      <c r="X139" s="1" t="s">
        <v>255</v>
      </c>
      <c r="Y139" s="1" t="s">
        <v>674</v>
      </c>
    </row>
    <row r="140" customFormat="false" ht="15" hidden="false" customHeight="false" outlineLevel="0" collapsed="false">
      <c r="A140" s="1" t="s">
        <v>675</v>
      </c>
      <c r="B140" s="1" t="e">
        <f aca="false">VLOOKUP(A140,[1]Sheet2!$A$1:$B$1048576,2,FALSE())</f>
        <v>#N/A</v>
      </c>
      <c r="C140" s="1" t="str">
        <f aca="false">VLOOKUP(A140,[2]Sheet3!$A$1:$B$1048576,2,FALSE())</f>
        <v>down</v>
      </c>
      <c r="D140" s="1" t="n">
        <v>1.57</v>
      </c>
      <c r="E140" s="1" t="n">
        <v>1.21</v>
      </c>
      <c r="F140" s="1" t="n">
        <v>3.25</v>
      </c>
      <c r="G140" s="1" t="n">
        <v>90.42</v>
      </c>
      <c r="H140" s="1" t="n">
        <v>269.29</v>
      </c>
      <c r="I140" s="1" t="n">
        <v>425.29</v>
      </c>
      <c r="J140" s="1" t="n">
        <v>17.39</v>
      </c>
      <c r="K140" s="1" t="n">
        <v>12.86</v>
      </c>
      <c r="L140" s="1" t="n">
        <v>38.06</v>
      </c>
      <c r="M140" s="1" t="n">
        <v>421.93</v>
      </c>
      <c r="N140" s="1" t="n">
        <v>83.37</v>
      </c>
      <c r="O140" s="1" t="n">
        <v>121.11</v>
      </c>
      <c r="P140" s="1" t="s">
        <v>67</v>
      </c>
      <c r="Q140" s="1" t="s">
        <v>676</v>
      </c>
      <c r="R140" s="1" t="s">
        <v>677</v>
      </c>
      <c r="S140" s="1" t="s">
        <v>678</v>
      </c>
      <c r="T140" s="1" t="s">
        <v>67</v>
      </c>
      <c r="U140" s="1" t="s">
        <v>679</v>
      </c>
      <c r="V140" s="1" t="s">
        <v>680</v>
      </c>
      <c r="W140" s="1" t="s">
        <v>70</v>
      </c>
      <c r="X140" s="1" t="s">
        <v>71</v>
      </c>
      <c r="Y140" s="1" t="s">
        <v>681</v>
      </c>
    </row>
    <row r="141" customFormat="false" ht="15" hidden="false" customHeight="false" outlineLevel="0" collapsed="false">
      <c r="A141" s="1" t="s">
        <v>682</v>
      </c>
      <c r="B141" s="1" t="str">
        <f aca="false">VLOOKUP(A141,[1]Sheet2!$A$1:$B$1048576,2,FALSE())</f>
        <v>up</v>
      </c>
      <c r="C141" s="1" t="e">
        <f aca="false">VLOOKUP(A141,[2]Sheet3!$A$1:$B$1048576,2,FALSE())</f>
        <v>#N/A</v>
      </c>
      <c r="D141" s="1" t="n">
        <v>3.42</v>
      </c>
      <c r="E141" s="1" t="n">
        <v>16.98</v>
      </c>
      <c r="F141" s="1" t="n">
        <v>14.94</v>
      </c>
      <c r="G141" s="1" t="n">
        <v>0.13</v>
      </c>
      <c r="H141" s="1" t="n">
        <v>0.93</v>
      </c>
      <c r="I141" s="1" t="n">
        <v>0</v>
      </c>
      <c r="J141" s="1" t="n">
        <v>0</v>
      </c>
      <c r="K141" s="1" t="n">
        <v>1.85</v>
      </c>
      <c r="L141" s="1" t="n">
        <v>0.99</v>
      </c>
      <c r="M141" s="1" t="n">
        <v>0.36</v>
      </c>
      <c r="N141" s="1" t="n">
        <v>0</v>
      </c>
      <c r="O141" s="1" t="n">
        <v>0</v>
      </c>
      <c r="P141" s="1" t="s">
        <v>28</v>
      </c>
      <c r="Q141" s="1" t="s">
        <v>28</v>
      </c>
      <c r="R141" s="1" t="s">
        <v>220</v>
      </c>
      <c r="S141" s="1" t="s">
        <v>221</v>
      </c>
      <c r="T141" s="1" t="s">
        <v>222</v>
      </c>
      <c r="U141" s="1" t="s">
        <v>223</v>
      </c>
      <c r="V141" s="1" t="s">
        <v>224</v>
      </c>
      <c r="W141" s="1" t="s">
        <v>95</v>
      </c>
      <c r="X141" s="1" t="s">
        <v>96</v>
      </c>
      <c r="Y141" s="1" t="s">
        <v>225</v>
      </c>
    </row>
    <row r="142" customFormat="false" ht="15" hidden="false" customHeight="false" outlineLevel="0" collapsed="false">
      <c r="A142" s="1" t="s">
        <v>683</v>
      </c>
      <c r="B142" s="1" t="str">
        <f aca="false">VLOOKUP(A142,[1]Sheet2!$A$1:$B$1048576,2,FALSE())</f>
        <v>up</v>
      </c>
      <c r="C142" s="1" t="e">
        <f aca="false">VLOOKUP(A142,[2]Sheet3!$A$1:$B$1048576,2,FALSE())</f>
        <v>#N/A</v>
      </c>
      <c r="D142" s="1" t="n">
        <v>4.49</v>
      </c>
      <c r="E142" s="1" t="n">
        <v>2.02</v>
      </c>
      <c r="F142" s="1" t="n">
        <v>6.01</v>
      </c>
      <c r="G142" s="1" t="n">
        <v>0.17</v>
      </c>
      <c r="H142" s="1" t="n">
        <v>0.31</v>
      </c>
      <c r="I142" s="1" t="n">
        <v>0.12</v>
      </c>
      <c r="J142" s="1" t="n">
        <v>0.45</v>
      </c>
      <c r="K142" s="1" t="n">
        <v>1.13</v>
      </c>
      <c r="L142" s="1" t="n">
        <v>0.4</v>
      </c>
      <c r="M142" s="1" t="n">
        <v>0.11</v>
      </c>
      <c r="N142" s="1" t="n">
        <v>0</v>
      </c>
      <c r="O142" s="1" t="n">
        <v>0.06</v>
      </c>
      <c r="P142" s="1" t="s">
        <v>28</v>
      </c>
      <c r="Q142" s="1" t="s">
        <v>28</v>
      </c>
      <c r="R142" s="1" t="s">
        <v>28</v>
      </c>
      <c r="S142" s="1" t="s">
        <v>28</v>
      </c>
      <c r="T142" s="1" t="s">
        <v>28</v>
      </c>
      <c r="U142" s="1" t="s">
        <v>684</v>
      </c>
      <c r="V142" s="1" t="s">
        <v>88</v>
      </c>
      <c r="W142" s="1" t="s">
        <v>89</v>
      </c>
      <c r="X142" s="1" t="s">
        <v>77</v>
      </c>
      <c r="Y142" s="1" t="s">
        <v>685</v>
      </c>
    </row>
    <row r="143" customFormat="false" ht="15" hidden="false" customHeight="false" outlineLevel="0" collapsed="false">
      <c r="A143" s="1" t="s">
        <v>686</v>
      </c>
      <c r="B143" s="1" t="str">
        <f aca="false">VLOOKUP(A143,[1]Sheet2!$A$1:$B$1048576,2,FALSE())</f>
        <v>up</v>
      </c>
      <c r="C143" s="1" t="e">
        <f aca="false">VLOOKUP(A143,[2]Sheet3!$A$1:$B$1048576,2,FALSE())</f>
        <v>#N/A</v>
      </c>
      <c r="D143" s="1" t="n">
        <v>30.78</v>
      </c>
      <c r="E143" s="1" t="n">
        <v>31.73</v>
      </c>
      <c r="F143" s="1" t="n">
        <v>26</v>
      </c>
      <c r="G143" s="1" t="n">
        <v>3.6</v>
      </c>
      <c r="H143" s="1" t="n">
        <v>1.8</v>
      </c>
      <c r="I143" s="1" t="n">
        <v>1.61</v>
      </c>
      <c r="J143" s="1" t="n">
        <v>5.41</v>
      </c>
      <c r="K143" s="1" t="n">
        <v>5.11</v>
      </c>
      <c r="L143" s="1" t="n">
        <v>6.28</v>
      </c>
      <c r="M143" s="1" t="n">
        <v>1.9</v>
      </c>
      <c r="N143" s="1" t="n">
        <v>0.67</v>
      </c>
      <c r="O143" s="1" t="n">
        <v>3.79</v>
      </c>
      <c r="P143" s="1" t="s">
        <v>28</v>
      </c>
      <c r="Q143" s="1" t="s">
        <v>687</v>
      </c>
      <c r="R143" s="1" t="s">
        <v>28</v>
      </c>
      <c r="S143" s="1" t="s">
        <v>28</v>
      </c>
      <c r="T143" s="1" t="s">
        <v>44</v>
      </c>
      <c r="U143" s="1" t="s">
        <v>367</v>
      </c>
      <c r="V143" s="1" t="s">
        <v>688</v>
      </c>
      <c r="W143" s="1" t="s">
        <v>47</v>
      </c>
      <c r="X143" s="1" t="s">
        <v>48</v>
      </c>
      <c r="Y143" s="1" t="s">
        <v>689</v>
      </c>
    </row>
    <row r="144" customFormat="false" ht="15" hidden="false" customHeight="false" outlineLevel="0" collapsed="false">
      <c r="A144" s="1" t="s">
        <v>690</v>
      </c>
      <c r="B144" s="1" t="str">
        <f aca="false">VLOOKUP(A144,[1]Sheet2!$A$1:$B$1048576,2,FALSE())</f>
        <v>up</v>
      </c>
      <c r="C144" s="1" t="e">
        <f aca="false">VLOOKUP(A144,[2]Sheet3!$A$1:$B$1048576,2,FALSE())</f>
        <v>#N/A</v>
      </c>
      <c r="D144" s="1" t="n">
        <v>143.05</v>
      </c>
      <c r="E144" s="1" t="n">
        <v>240.13</v>
      </c>
      <c r="F144" s="1" t="n">
        <v>102.18</v>
      </c>
      <c r="G144" s="1" t="n">
        <v>2.71</v>
      </c>
      <c r="H144" s="1" t="n">
        <v>0.07</v>
      </c>
      <c r="I144" s="1" t="n">
        <v>0</v>
      </c>
      <c r="J144" s="1" t="n">
        <v>0.16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s">
        <v>28</v>
      </c>
      <c r="Q144" s="1" t="s">
        <v>28</v>
      </c>
      <c r="R144" s="1" t="s">
        <v>153</v>
      </c>
      <c r="S144" s="1" t="s">
        <v>66</v>
      </c>
      <c r="T144" s="1" t="s">
        <v>67</v>
      </c>
      <c r="U144" s="1" t="s">
        <v>68</v>
      </c>
      <c r="V144" s="1" t="s">
        <v>69</v>
      </c>
      <c r="W144" s="1" t="s">
        <v>70</v>
      </c>
      <c r="X144" s="1" t="s">
        <v>71</v>
      </c>
      <c r="Y144" s="1" t="s">
        <v>154</v>
      </c>
    </row>
    <row r="145" customFormat="false" ht="15" hidden="false" customHeight="false" outlineLevel="0" collapsed="false">
      <c r="A145" s="1" t="s">
        <v>691</v>
      </c>
      <c r="B145" s="1" t="str">
        <f aca="false">VLOOKUP(A145,[1]Sheet2!$A$1:$B$1048576,2,FALSE())</f>
        <v>up</v>
      </c>
      <c r="C145" s="1" t="e">
        <f aca="false">VLOOKUP(A145,[2]Sheet3!$A$1:$B$1048576,2,FALSE())</f>
        <v>#N/A</v>
      </c>
      <c r="D145" s="1" t="n">
        <v>16.76</v>
      </c>
      <c r="E145" s="1" t="n">
        <v>26.55</v>
      </c>
      <c r="F145" s="1" t="n">
        <v>17.74</v>
      </c>
      <c r="G145" s="1" t="n">
        <v>4.62</v>
      </c>
      <c r="H145" s="1" t="n">
        <v>11.41</v>
      </c>
      <c r="I145" s="1" t="n">
        <v>1.99</v>
      </c>
      <c r="J145" s="1" t="n">
        <v>2.42</v>
      </c>
      <c r="K145" s="1" t="n">
        <v>3.07</v>
      </c>
      <c r="L145" s="1" t="n">
        <v>3.41</v>
      </c>
      <c r="M145" s="1" t="n">
        <v>0.45</v>
      </c>
      <c r="N145" s="1" t="n">
        <v>0.25</v>
      </c>
      <c r="O145" s="1" t="n">
        <v>1.5</v>
      </c>
      <c r="P145" s="1" t="s">
        <v>28</v>
      </c>
      <c r="Q145" s="1" t="s">
        <v>211</v>
      </c>
      <c r="R145" s="1" t="s">
        <v>28</v>
      </c>
      <c r="S145" s="1" t="s">
        <v>28</v>
      </c>
      <c r="T145" s="1" t="s">
        <v>28</v>
      </c>
      <c r="U145" s="1" t="s">
        <v>692</v>
      </c>
      <c r="V145" s="1" t="s">
        <v>693</v>
      </c>
      <c r="W145" s="1" t="s">
        <v>102</v>
      </c>
      <c r="X145" s="1" t="s">
        <v>103</v>
      </c>
      <c r="Y145" s="1" t="s">
        <v>694</v>
      </c>
    </row>
    <row r="146" customFormat="false" ht="15" hidden="false" customHeight="false" outlineLevel="0" collapsed="false">
      <c r="A146" s="1" t="s">
        <v>695</v>
      </c>
      <c r="B146" s="1" t="str">
        <f aca="false">VLOOKUP(A146,[1]Sheet2!$A$1:$B$1048576,2,FALSE())</f>
        <v>up</v>
      </c>
      <c r="C146" s="1" t="e">
        <f aca="false">VLOOKUP(A146,[2]Sheet3!$A$1:$B$1048576,2,FALSE())</f>
        <v>#N/A</v>
      </c>
      <c r="D146" s="1" t="n">
        <v>9.42</v>
      </c>
      <c r="E146" s="1" t="n">
        <v>13.18</v>
      </c>
      <c r="F146" s="1" t="n">
        <v>6.57</v>
      </c>
      <c r="G146" s="1" t="n">
        <v>1.49</v>
      </c>
      <c r="H146" s="1" t="n">
        <v>1.47</v>
      </c>
      <c r="I146" s="1" t="n">
        <v>0.96</v>
      </c>
      <c r="J146" s="1" t="n">
        <v>0</v>
      </c>
      <c r="K146" s="1" t="n">
        <v>0.6</v>
      </c>
      <c r="L146" s="1" t="n">
        <v>0</v>
      </c>
      <c r="M146" s="1" t="n">
        <v>0</v>
      </c>
      <c r="N146" s="1" t="n">
        <v>0</v>
      </c>
      <c r="O146" s="1" t="n">
        <v>0</v>
      </c>
      <c r="P146" s="1" t="s">
        <v>166</v>
      </c>
      <c r="Q146" s="1" t="s">
        <v>696</v>
      </c>
      <c r="R146" s="1" t="s">
        <v>697</v>
      </c>
      <c r="S146" s="1" t="s">
        <v>327</v>
      </c>
      <c r="T146" s="1" t="s">
        <v>166</v>
      </c>
      <c r="U146" s="1" t="s">
        <v>698</v>
      </c>
      <c r="V146" s="1" t="s">
        <v>699</v>
      </c>
      <c r="W146" s="1" t="s">
        <v>172</v>
      </c>
      <c r="X146" s="1" t="s">
        <v>173</v>
      </c>
      <c r="Y146" s="1" t="s">
        <v>700</v>
      </c>
    </row>
    <row r="147" customFormat="false" ht="15" hidden="false" customHeight="false" outlineLevel="0" collapsed="false">
      <c r="A147" s="1" t="s">
        <v>701</v>
      </c>
      <c r="B147" s="1" t="str">
        <f aca="false">VLOOKUP(A147,[1]Sheet2!$A$1:$B$1048576,2,FALSE())</f>
        <v>up</v>
      </c>
      <c r="C147" s="1" t="e">
        <f aca="false">VLOOKUP(A147,[2]Sheet3!$A$1:$B$1048576,2,FALSE())</f>
        <v>#N/A</v>
      </c>
      <c r="D147" s="1" t="n">
        <v>14.65</v>
      </c>
      <c r="E147" s="1" t="n">
        <v>14.34</v>
      </c>
      <c r="F147" s="1" t="n">
        <v>25.2</v>
      </c>
      <c r="G147" s="1" t="n">
        <v>11.28</v>
      </c>
      <c r="H147" s="1" t="n">
        <v>0.96</v>
      </c>
      <c r="I147" s="1" t="n">
        <v>0.78</v>
      </c>
      <c r="J147" s="1" t="n">
        <v>0.31</v>
      </c>
      <c r="K147" s="1" t="n">
        <v>5.41</v>
      </c>
      <c r="L147" s="1" t="n">
        <v>0.28</v>
      </c>
      <c r="M147" s="1" t="n">
        <v>0.71</v>
      </c>
      <c r="N147" s="1" t="n">
        <v>0.68</v>
      </c>
      <c r="O147" s="1" t="n">
        <v>0.37</v>
      </c>
      <c r="P147" s="1" t="s">
        <v>28</v>
      </c>
      <c r="Q147" s="1" t="s">
        <v>702</v>
      </c>
      <c r="R147" s="1" t="s">
        <v>703</v>
      </c>
      <c r="S147" s="1" t="s">
        <v>332</v>
      </c>
      <c r="T147" s="1" t="s">
        <v>28</v>
      </c>
      <c r="U147" s="1" t="s">
        <v>704</v>
      </c>
      <c r="V147" s="1" t="s">
        <v>705</v>
      </c>
      <c r="W147" s="1" t="s">
        <v>102</v>
      </c>
      <c r="X147" s="1" t="s">
        <v>103</v>
      </c>
      <c r="Y147" s="1" t="s">
        <v>706</v>
      </c>
    </row>
    <row r="148" customFormat="false" ht="15" hidden="false" customHeight="false" outlineLevel="0" collapsed="false">
      <c r="A148" s="1" t="s">
        <v>707</v>
      </c>
      <c r="B148" s="1" t="str">
        <f aca="false">VLOOKUP(A148,[1]Sheet2!$A$1:$B$1048576,2,FALSE())</f>
        <v>up</v>
      </c>
      <c r="C148" s="1" t="e">
        <f aca="false">VLOOKUP(A148,[2]Sheet3!$A$1:$B$1048576,2,FALSE())</f>
        <v>#N/A</v>
      </c>
      <c r="D148" s="1" t="n">
        <v>51.95</v>
      </c>
      <c r="E148" s="1" t="n">
        <v>41.03</v>
      </c>
      <c r="F148" s="1" t="n">
        <v>20.49</v>
      </c>
      <c r="G148" s="1" t="n">
        <v>0</v>
      </c>
      <c r="H148" s="1" t="n">
        <v>0.24</v>
      </c>
      <c r="I148" s="1" t="n">
        <v>0.28</v>
      </c>
      <c r="J148" s="1" t="n">
        <v>0.83</v>
      </c>
      <c r="K148" s="1" t="n">
        <v>1.34</v>
      </c>
      <c r="L148" s="1" t="n">
        <v>1.35</v>
      </c>
      <c r="M148" s="1" t="n">
        <v>0</v>
      </c>
      <c r="N148" s="1" t="n">
        <v>0.33</v>
      </c>
      <c r="O148" s="1" t="n">
        <v>0.27</v>
      </c>
      <c r="P148" s="1" t="s">
        <v>110</v>
      </c>
      <c r="Q148" s="1" t="s">
        <v>28</v>
      </c>
      <c r="R148" s="1" t="s">
        <v>708</v>
      </c>
      <c r="S148" s="1" t="s">
        <v>28</v>
      </c>
      <c r="T148" s="1" t="s">
        <v>110</v>
      </c>
      <c r="U148" s="1" t="s">
        <v>709</v>
      </c>
      <c r="V148" s="1" t="s">
        <v>28</v>
      </c>
      <c r="W148" s="1" t="s">
        <v>102</v>
      </c>
      <c r="X148" s="1" t="s">
        <v>103</v>
      </c>
      <c r="Y148" s="1" t="s">
        <v>710</v>
      </c>
    </row>
    <row r="149" customFormat="false" ht="15" hidden="false" customHeight="false" outlineLevel="0" collapsed="false">
      <c r="A149" s="1" t="s">
        <v>711</v>
      </c>
      <c r="B149" s="1" t="e">
        <f aca="false">VLOOKUP(A149,[1]Sheet2!$A$1:$B$1048576,2,FALSE())</f>
        <v>#N/A</v>
      </c>
      <c r="C149" s="1" t="str">
        <f aca="false">VLOOKUP(A149,[2]Sheet3!$A$1:$B$1048576,2,FALSE())</f>
        <v>down</v>
      </c>
      <c r="D149" s="1" t="n">
        <v>0</v>
      </c>
      <c r="E149" s="1" t="n">
        <v>0</v>
      </c>
      <c r="F149" s="1" t="n">
        <v>0</v>
      </c>
      <c r="G149" s="1" t="n">
        <v>2.11</v>
      </c>
      <c r="H149" s="1" t="n">
        <v>1.69</v>
      </c>
      <c r="I149" s="1" t="n">
        <v>2.43</v>
      </c>
      <c r="J149" s="1" t="n">
        <v>1.13</v>
      </c>
      <c r="K149" s="1" t="n">
        <v>2.49</v>
      </c>
      <c r="L149" s="1" t="n">
        <v>3.32</v>
      </c>
      <c r="M149" s="1" t="n">
        <v>6.74</v>
      </c>
      <c r="N149" s="1" t="n">
        <v>7.55</v>
      </c>
      <c r="O149" s="1" t="n">
        <v>16.05</v>
      </c>
      <c r="P149" s="1" t="s">
        <v>28</v>
      </c>
      <c r="Q149" s="1" t="s">
        <v>712</v>
      </c>
      <c r="R149" s="1" t="s">
        <v>28</v>
      </c>
      <c r="S149" s="1" t="s">
        <v>28</v>
      </c>
      <c r="T149" s="1" t="s">
        <v>110</v>
      </c>
      <c r="U149" s="1" t="s">
        <v>713</v>
      </c>
      <c r="V149" s="1" t="s">
        <v>714</v>
      </c>
      <c r="W149" s="1" t="s">
        <v>102</v>
      </c>
      <c r="X149" s="1" t="s">
        <v>103</v>
      </c>
      <c r="Y149" s="1" t="s">
        <v>715</v>
      </c>
    </row>
    <row r="150" customFormat="false" ht="15" hidden="false" customHeight="false" outlineLevel="0" collapsed="false">
      <c r="A150" s="1" t="s">
        <v>716</v>
      </c>
      <c r="B150" s="1" t="str">
        <f aca="false">VLOOKUP(A150,[1]Sheet2!$A$1:$B$1048576,2,FALSE())</f>
        <v>up</v>
      </c>
      <c r="C150" s="1" t="e">
        <f aca="false">VLOOKUP(A150,[2]Sheet3!$A$1:$B$1048576,2,FALSE())</f>
        <v>#N/A</v>
      </c>
      <c r="D150" s="1" t="n">
        <v>18.7</v>
      </c>
      <c r="E150" s="1" t="n">
        <v>19.35</v>
      </c>
      <c r="F150" s="1" t="n">
        <v>16.23</v>
      </c>
      <c r="G150" s="1" t="n">
        <v>0.94</v>
      </c>
      <c r="H150" s="1" t="n">
        <v>0.27</v>
      </c>
      <c r="I150" s="1" t="n">
        <v>0.12</v>
      </c>
      <c r="J150" s="1" t="n">
        <v>0</v>
      </c>
      <c r="K150" s="1" t="n">
        <v>0.44</v>
      </c>
      <c r="L150" s="1" t="n">
        <v>1.08</v>
      </c>
      <c r="M150" s="1" t="n">
        <v>0</v>
      </c>
      <c r="N150" s="1" t="n">
        <v>0.03</v>
      </c>
      <c r="O150" s="1" t="n">
        <v>0.04</v>
      </c>
      <c r="P150" s="1" t="s">
        <v>28</v>
      </c>
      <c r="Q150" s="1" t="s">
        <v>28</v>
      </c>
      <c r="R150" s="1" t="s">
        <v>717</v>
      </c>
      <c r="S150" s="1" t="s">
        <v>332</v>
      </c>
      <c r="T150" s="1" t="s">
        <v>54</v>
      </c>
      <c r="U150" s="1" t="s">
        <v>28</v>
      </c>
      <c r="V150" s="1" t="s">
        <v>334</v>
      </c>
      <c r="W150" s="1" t="s">
        <v>39</v>
      </c>
      <c r="X150" s="1" t="s">
        <v>40</v>
      </c>
      <c r="Y150" s="1" t="s">
        <v>335</v>
      </c>
    </row>
    <row r="151" customFormat="false" ht="15" hidden="false" customHeight="false" outlineLevel="0" collapsed="false">
      <c r="A151" s="1" t="s">
        <v>718</v>
      </c>
      <c r="B151" s="1" t="str">
        <f aca="false">VLOOKUP(A151,[1]Sheet2!$A$1:$B$1048576,2,FALSE())</f>
        <v>up</v>
      </c>
      <c r="C151" s="1" t="e">
        <f aca="false">VLOOKUP(A151,[2]Sheet3!$A$1:$B$1048576,2,FALSE())</f>
        <v>#N/A</v>
      </c>
      <c r="D151" s="1" t="n">
        <v>7.27</v>
      </c>
      <c r="E151" s="1" t="n">
        <v>2.46</v>
      </c>
      <c r="F151" s="1" t="n">
        <v>4.91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1.34</v>
      </c>
      <c r="M151" s="1" t="n">
        <v>0.07</v>
      </c>
      <c r="N151" s="1" t="n">
        <v>0</v>
      </c>
      <c r="O151" s="1" t="n">
        <v>0.36</v>
      </c>
      <c r="P151" s="1" t="s">
        <v>28</v>
      </c>
      <c r="Q151" s="1" t="s">
        <v>28</v>
      </c>
      <c r="R151" s="1" t="s">
        <v>28</v>
      </c>
      <c r="S151" s="1" t="s">
        <v>28</v>
      </c>
      <c r="T151" s="1" t="s">
        <v>28</v>
      </c>
      <c r="U151" s="1" t="s">
        <v>719</v>
      </c>
      <c r="V151" s="1" t="s">
        <v>720</v>
      </c>
      <c r="W151" s="1" t="s">
        <v>47</v>
      </c>
      <c r="X151" s="1" t="s">
        <v>48</v>
      </c>
      <c r="Y151" s="1" t="s">
        <v>721</v>
      </c>
    </row>
    <row r="152" customFormat="false" ht="15" hidden="false" customHeight="false" outlineLevel="0" collapsed="false">
      <c r="A152" s="1" t="s">
        <v>722</v>
      </c>
      <c r="B152" s="1" t="e">
        <f aca="false">VLOOKUP(A152,[1]Sheet2!$A$1:$B$1048576,2,FALSE())</f>
        <v>#N/A</v>
      </c>
      <c r="C152" s="1" t="str">
        <f aca="false">VLOOKUP(A152,[2]Sheet3!$A$1:$B$1048576,2,FALSE())</f>
        <v>down</v>
      </c>
      <c r="D152" s="1" t="n">
        <v>0</v>
      </c>
      <c r="E152" s="1" t="n">
        <v>0</v>
      </c>
      <c r="F152" s="1" t="n">
        <v>0.97</v>
      </c>
      <c r="G152" s="1" t="n">
        <v>4.3</v>
      </c>
      <c r="H152" s="1" t="n">
        <v>5.55</v>
      </c>
      <c r="I152" s="1" t="n">
        <v>9.44</v>
      </c>
      <c r="J152" s="1" t="n">
        <v>2.92</v>
      </c>
      <c r="K152" s="1" t="n">
        <v>5.01</v>
      </c>
      <c r="L152" s="1" t="n">
        <v>3.42</v>
      </c>
      <c r="M152" s="1" t="n">
        <v>4.65</v>
      </c>
      <c r="N152" s="1" t="n">
        <v>8.42</v>
      </c>
      <c r="O152" s="1" t="n">
        <v>11.72</v>
      </c>
      <c r="P152" s="1" t="s">
        <v>28</v>
      </c>
      <c r="Q152" s="1" t="s">
        <v>28</v>
      </c>
      <c r="R152" s="1" t="s">
        <v>28</v>
      </c>
      <c r="S152" s="1" t="s">
        <v>28</v>
      </c>
      <c r="T152" s="1" t="s">
        <v>723</v>
      </c>
      <c r="U152" s="1" t="s">
        <v>724</v>
      </c>
      <c r="V152" s="1" t="s">
        <v>725</v>
      </c>
      <c r="W152" s="1" t="s">
        <v>61</v>
      </c>
      <c r="X152" s="1" t="s">
        <v>62</v>
      </c>
      <c r="Y152" s="1" t="s">
        <v>726</v>
      </c>
    </row>
    <row r="153" customFormat="false" ht="15" hidden="false" customHeight="false" outlineLevel="0" collapsed="false">
      <c r="A153" s="1" t="s">
        <v>727</v>
      </c>
      <c r="B153" s="1" t="str">
        <f aca="false">VLOOKUP(A153,[1]Sheet2!$A$1:$B$1048576,2,FALSE())</f>
        <v>up</v>
      </c>
      <c r="C153" s="1" t="e">
        <f aca="false">VLOOKUP(A153,[2]Sheet3!$A$1:$B$1048576,2,FALSE())</f>
        <v>#N/A</v>
      </c>
      <c r="D153" s="1" t="n">
        <v>10.43</v>
      </c>
      <c r="E153" s="1" t="n">
        <v>5.18</v>
      </c>
      <c r="F153" s="1" t="n">
        <v>8.36</v>
      </c>
      <c r="G153" s="1" t="n">
        <v>0.2</v>
      </c>
      <c r="H153" s="1" t="n">
        <v>0</v>
      </c>
      <c r="I153" s="1" t="n">
        <v>0</v>
      </c>
      <c r="J153" s="1" t="n">
        <v>0.92</v>
      </c>
      <c r="K153" s="1" t="n">
        <v>1.03</v>
      </c>
      <c r="L153" s="1" t="n">
        <v>1.69</v>
      </c>
      <c r="M153" s="1" t="n">
        <v>0</v>
      </c>
      <c r="N153" s="1" t="n">
        <v>0</v>
      </c>
      <c r="O153" s="1" t="n">
        <v>0</v>
      </c>
      <c r="P153" s="1" t="s">
        <v>28</v>
      </c>
      <c r="Q153" s="1" t="s">
        <v>728</v>
      </c>
      <c r="R153" s="1" t="s">
        <v>28</v>
      </c>
      <c r="S153" s="1" t="s">
        <v>28</v>
      </c>
      <c r="T153" s="1" t="s">
        <v>28</v>
      </c>
      <c r="U153" s="1" t="s">
        <v>729</v>
      </c>
      <c r="V153" s="1" t="s">
        <v>730</v>
      </c>
      <c r="W153" s="1" t="s">
        <v>47</v>
      </c>
      <c r="X153" s="1" t="s">
        <v>48</v>
      </c>
      <c r="Y153" s="1" t="s">
        <v>731</v>
      </c>
    </row>
    <row r="154" customFormat="false" ht="15" hidden="false" customHeight="false" outlineLevel="0" collapsed="false">
      <c r="A154" s="1" t="s">
        <v>732</v>
      </c>
      <c r="B154" s="1" t="str">
        <f aca="false">VLOOKUP(A154,[1]Sheet2!$A$1:$B$1048576,2,FALSE())</f>
        <v>up</v>
      </c>
      <c r="C154" s="1" t="e">
        <f aca="false">VLOOKUP(A154,[2]Sheet3!$A$1:$B$1048576,2,FALSE())</f>
        <v>#N/A</v>
      </c>
      <c r="D154" s="1" t="n">
        <v>31.21</v>
      </c>
      <c r="E154" s="1" t="n">
        <v>49.47</v>
      </c>
      <c r="F154" s="1" t="n">
        <v>13.69</v>
      </c>
      <c r="G154" s="1" t="n">
        <v>4.63</v>
      </c>
      <c r="H154" s="1" t="n">
        <v>0</v>
      </c>
      <c r="I154" s="1" t="n">
        <v>0</v>
      </c>
      <c r="J154" s="1" t="n">
        <v>0.41</v>
      </c>
      <c r="K154" s="1" t="n">
        <v>5.22</v>
      </c>
      <c r="L154" s="1" t="n">
        <v>1.69</v>
      </c>
      <c r="M154" s="1" t="n">
        <v>0</v>
      </c>
      <c r="N154" s="1" t="n">
        <v>0</v>
      </c>
      <c r="O154" s="1" t="n">
        <v>0</v>
      </c>
      <c r="P154" s="1" t="s">
        <v>28</v>
      </c>
      <c r="Q154" s="1" t="s">
        <v>28</v>
      </c>
      <c r="R154" s="1" t="s">
        <v>28</v>
      </c>
      <c r="S154" s="1" t="s">
        <v>28</v>
      </c>
      <c r="T154" s="1" t="s">
        <v>28</v>
      </c>
      <c r="U154" s="1" t="s">
        <v>423</v>
      </c>
      <c r="V154" s="1" t="s">
        <v>733</v>
      </c>
      <c r="W154" s="1" t="s">
        <v>76</v>
      </c>
      <c r="X154" s="1" t="s">
        <v>77</v>
      </c>
      <c r="Y154" s="1" t="s">
        <v>734</v>
      </c>
    </row>
    <row r="155" customFormat="false" ht="15" hidden="false" customHeight="false" outlineLevel="0" collapsed="false">
      <c r="A155" s="1" t="s">
        <v>735</v>
      </c>
      <c r="B155" s="1" t="str">
        <f aca="false">VLOOKUP(A155,[1]Sheet2!$A$1:$B$1048576,2,FALSE())</f>
        <v>up</v>
      </c>
      <c r="C155" s="1" t="e">
        <f aca="false">VLOOKUP(A155,[2]Sheet3!$A$1:$B$1048576,2,FALSE())</f>
        <v>#N/A</v>
      </c>
      <c r="D155" s="1" t="n">
        <v>183.45</v>
      </c>
      <c r="E155" s="1" t="n">
        <v>280.77</v>
      </c>
      <c r="F155" s="1" t="n">
        <v>107.04</v>
      </c>
      <c r="G155" s="1" t="n">
        <v>0</v>
      </c>
      <c r="H155" s="1" t="n">
        <v>0</v>
      </c>
      <c r="I155" s="1" t="n">
        <v>0</v>
      </c>
      <c r="J155" s="1" t="n">
        <v>0.3</v>
      </c>
      <c r="K155" s="1" t="n">
        <v>0</v>
      </c>
      <c r="L155" s="1" t="n">
        <v>0</v>
      </c>
      <c r="M155" s="1" t="n">
        <v>0</v>
      </c>
      <c r="N155" s="1" t="n">
        <v>0.07</v>
      </c>
      <c r="O155" s="1" t="n">
        <v>0.08</v>
      </c>
      <c r="P155" s="1" t="s">
        <v>28</v>
      </c>
      <c r="Q155" s="1" t="s">
        <v>392</v>
      </c>
      <c r="R155" s="1" t="s">
        <v>736</v>
      </c>
      <c r="S155" s="1" t="s">
        <v>30</v>
      </c>
      <c r="T155" s="1" t="s">
        <v>234</v>
      </c>
      <c r="U155" s="1" t="s">
        <v>28</v>
      </c>
      <c r="V155" s="1" t="s">
        <v>737</v>
      </c>
      <c r="W155" s="1" t="s">
        <v>32</v>
      </c>
      <c r="X155" s="1" t="s">
        <v>33</v>
      </c>
      <c r="Y155" s="1" t="s">
        <v>738</v>
      </c>
    </row>
    <row r="156" customFormat="false" ht="15" hidden="false" customHeight="false" outlineLevel="0" collapsed="false">
      <c r="A156" s="1" t="s">
        <v>739</v>
      </c>
      <c r="B156" s="1" t="str">
        <f aca="false">VLOOKUP(A156,[1]Sheet2!$A$1:$B$1048576,2,FALSE())</f>
        <v>up</v>
      </c>
      <c r="C156" s="1" t="e">
        <f aca="false">VLOOKUP(A156,[2]Sheet3!$A$1:$B$1048576,2,FALSE())</f>
        <v>#N/A</v>
      </c>
      <c r="D156" s="1" t="n">
        <v>132.26</v>
      </c>
      <c r="E156" s="1" t="n">
        <v>182.11</v>
      </c>
      <c r="F156" s="1" t="n">
        <v>153.43</v>
      </c>
      <c r="G156" s="1" t="n">
        <v>69.18</v>
      </c>
      <c r="H156" s="1" t="n">
        <v>44.93</v>
      </c>
      <c r="I156" s="1" t="n">
        <v>4.84</v>
      </c>
      <c r="J156" s="1" t="n">
        <v>17.2</v>
      </c>
      <c r="K156" s="1" t="n">
        <v>43.38</v>
      </c>
      <c r="L156" s="1" t="n">
        <v>23.83</v>
      </c>
      <c r="M156" s="1" t="n">
        <v>7.37</v>
      </c>
      <c r="N156" s="1" t="n">
        <v>2.06</v>
      </c>
      <c r="O156" s="1" t="n">
        <v>12.63</v>
      </c>
      <c r="P156" s="1" t="s">
        <v>308</v>
      </c>
      <c r="Q156" s="1" t="s">
        <v>740</v>
      </c>
      <c r="R156" s="1" t="s">
        <v>741</v>
      </c>
      <c r="S156" s="1" t="s">
        <v>327</v>
      </c>
      <c r="T156" s="1" t="s">
        <v>308</v>
      </c>
      <c r="U156" s="1" t="s">
        <v>742</v>
      </c>
      <c r="V156" s="1" t="s">
        <v>743</v>
      </c>
      <c r="W156" s="1" t="s">
        <v>314</v>
      </c>
      <c r="X156" s="1" t="s">
        <v>315</v>
      </c>
      <c r="Y156" s="1" t="s">
        <v>744</v>
      </c>
    </row>
    <row r="157" customFormat="false" ht="15" hidden="false" customHeight="false" outlineLevel="0" collapsed="false">
      <c r="A157" s="1" t="s">
        <v>745</v>
      </c>
      <c r="B157" s="1" t="str">
        <f aca="false">VLOOKUP(A157,[1]Sheet2!$A$1:$B$1048576,2,FALSE())</f>
        <v>up</v>
      </c>
      <c r="C157" s="1" t="e">
        <f aca="false">VLOOKUP(A157,[2]Sheet3!$A$1:$B$1048576,2,FALSE())</f>
        <v>#N/A</v>
      </c>
      <c r="D157" s="1" t="n">
        <v>19.51</v>
      </c>
      <c r="E157" s="1" t="n">
        <v>39.25</v>
      </c>
      <c r="F157" s="1" t="n">
        <v>33.55</v>
      </c>
      <c r="G157" s="1" t="n">
        <v>4.43</v>
      </c>
      <c r="H157" s="1" t="n">
        <v>15.98</v>
      </c>
      <c r="I157" s="1" t="n">
        <v>4.93</v>
      </c>
      <c r="J157" s="1" t="n">
        <v>1.14</v>
      </c>
      <c r="K157" s="1" t="n">
        <v>1.38</v>
      </c>
      <c r="L157" s="1" t="n">
        <v>5.55</v>
      </c>
      <c r="M157" s="1" t="n">
        <v>4.21</v>
      </c>
      <c r="N157" s="1" t="n">
        <v>0.93</v>
      </c>
      <c r="O157" s="1" t="n">
        <v>1.11</v>
      </c>
      <c r="P157" s="1" t="s">
        <v>234</v>
      </c>
      <c r="Q157" s="1" t="s">
        <v>28</v>
      </c>
      <c r="R157" s="1" t="s">
        <v>746</v>
      </c>
      <c r="S157" s="1" t="s">
        <v>28</v>
      </c>
      <c r="T157" s="1" t="s">
        <v>28</v>
      </c>
      <c r="U157" s="1" t="s">
        <v>747</v>
      </c>
      <c r="V157" s="1" t="s">
        <v>748</v>
      </c>
      <c r="W157" s="1" t="s">
        <v>102</v>
      </c>
      <c r="X157" s="1" t="s">
        <v>103</v>
      </c>
      <c r="Y157" s="1" t="s">
        <v>749</v>
      </c>
    </row>
    <row r="158" customFormat="false" ht="15" hidden="false" customHeight="false" outlineLevel="0" collapsed="false">
      <c r="A158" s="1" t="s">
        <v>750</v>
      </c>
      <c r="B158" s="1" t="str">
        <f aca="false">VLOOKUP(A158,[1]Sheet2!$A$1:$B$1048576,2,FALSE())</f>
        <v>up</v>
      </c>
      <c r="C158" s="1" t="e">
        <f aca="false">VLOOKUP(A158,[2]Sheet3!$A$1:$B$1048576,2,FALSE())</f>
        <v>#N/A</v>
      </c>
      <c r="D158" s="1" t="n">
        <v>17.46</v>
      </c>
      <c r="E158" s="1" t="n">
        <v>30.49</v>
      </c>
      <c r="F158" s="1" t="n">
        <v>19.45</v>
      </c>
      <c r="G158" s="1" t="n">
        <v>0.7</v>
      </c>
      <c r="H158" s="1" t="n">
        <v>0.64</v>
      </c>
      <c r="I158" s="1" t="n">
        <v>0.09</v>
      </c>
      <c r="J158" s="1" t="n">
        <v>0</v>
      </c>
      <c r="K158" s="1" t="n">
        <v>0</v>
      </c>
      <c r="L158" s="1" t="n">
        <v>1.22</v>
      </c>
      <c r="M158" s="1" t="n">
        <v>2.33</v>
      </c>
      <c r="N158" s="1" t="n">
        <v>0.69</v>
      </c>
      <c r="O158" s="1" t="n">
        <v>0.24</v>
      </c>
      <c r="P158" s="1" t="s">
        <v>28</v>
      </c>
      <c r="Q158" s="1" t="s">
        <v>751</v>
      </c>
      <c r="R158" s="1" t="s">
        <v>752</v>
      </c>
      <c r="S158" s="1" t="s">
        <v>463</v>
      </c>
      <c r="T158" s="1" t="s">
        <v>28</v>
      </c>
      <c r="U158" s="1" t="s">
        <v>753</v>
      </c>
      <c r="V158" s="1" t="s">
        <v>754</v>
      </c>
      <c r="W158" s="1" t="s">
        <v>95</v>
      </c>
      <c r="X158" s="1" t="s">
        <v>96</v>
      </c>
      <c r="Y158" s="1" t="s">
        <v>755</v>
      </c>
    </row>
    <row r="159" customFormat="false" ht="15" hidden="false" customHeight="false" outlineLevel="0" collapsed="false">
      <c r="A159" s="1" t="s">
        <v>756</v>
      </c>
      <c r="B159" s="1" t="str">
        <f aca="false">VLOOKUP(A159,[1]Sheet2!$A$1:$B$1048576,2,FALSE())</f>
        <v>up</v>
      </c>
      <c r="C159" s="1" t="e">
        <f aca="false">VLOOKUP(A159,[2]Sheet3!$A$1:$B$1048576,2,FALSE())</f>
        <v>#N/A</v>
      </c>
      <c r="D159" s="1" t="n">
        <v>3.47</v>
      </c>
      <c r="E159" s="1" t="n">
        <v>0.64</v>
      </c>
      <c r="F159" s="1" t="n">
        <v>3.56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s">
        <v>28</v>
      </c>
      <c r="Q159" s="1" t="s">
        <v>757</v>
      </c>
      <c r="R159" s="1" t="s">
        <v>758</v>
      </c>
      <c r="S159" s="1" t="s">
        <v>28</v>
      </c>
      <c r="T159" s="1" t="s">
        <v>28</v>
      </c>
      <c r="U159" s="1" t="s">
        <v>759</v>
      </c>
      <c r="V159" s="1" t="s">
        <v>760</v>
      </c>
      <c r="W159" s="1" t="s">
        <v>254</v>
      </c>
      <c r="X159" s="1" t="s">
        <v>255</v>
      </c>
      <c r="Y159" s="1" t="s">
        <v>761</v>
      </c>
    </row>
    <row r="160" customFormat="false" ht="15" hidden="false" customHeight="false" outlineLevel="0" collapsed="false">
      <c r="A160" s="1" t="s">
        <v>762</v>
      </c>
      <c r="B160" s="1" t="str">
        <f aca="false">VLOOKUP(A160,[1]Sheet2!$A$1:$B$1048576,2,FALSE())</f>
        <v>up</v>
      </c>
      <c r="C160" s="1" t="e">
        <f aca="false">VLOOKUP(A160,[2]Sheet3!$A$1:$B$1048576,2,FALSE())</f>
        <v>#N/A</v>
      </c>
      <c r="D160" s="1" t="n">
        <v>24.36</v>
      </c>
      <c r="E160" s="1" t="n">
        <v>16.68</v>
      </c>
      <c r="F160" s="1" t="n">
        <v>22.28</v>
      </c>
      <c r="G160" s="1" t="n">
        <v>10.15</v>
      </c>
      <c r="H160" s="1" t="n">
        <v>2.42</v>
      </c>
      <c r="I160" s="1" t="n">
        <v>0</v>
      </c>
      <c r="J160" s="1" t="n">
        <v>4.27</v>
      </c>
      <c r="K160" s="1" t="n">
        <v>13.56</v>
      </c>
      <c r="L160" s="1" t="n">
        <v>1.29</v>
      </c>
      <c r="M160" s="1" t="n">
        <v>4.64</v>
      </c>
      <c r="N160" s="1" t="n">
        <v>0</v>
      </c>
      <c r="O160" s="1" t="n">
        <v>2.45</v>
      </c>
      <c r="P160" s="1" t="s">
        <v>28</v>
      </c>
      <c r="Q160" s="1" t="s">
        <v>28</v>
      </c>
      <c r="R160" s="1" t="s">
        <v>28</v>
      </c>
      <c r="S160" s="1" t="s">
        <v>28</v>
      </c>
      <c r="T160" s="1" t="s">
        <v>28</v>
      </c>
      <c r="U160" s="1" t="s">
        <v>763</v>
      </c>
      <c r="V160" s="1" t="s">
        <v>764</v>
      </c>
      <c r="W160" s="1" t="s">
        <v>95</v>
      </c>
      <c r="X160" s="1" t="s">
        <v>96</v>
      </c>
      <c r="Y160" s="1" t="s">
        <v>765</v>
      </c>
    </row>
    <row r="161" customFormat="false" ht="15" hidden="false" customHeight="false" outlineLevel="0" collapsed="false">
      <c r="A161" s="1" t="s">
        <v>766</v>
      </c>
      <c r="B161" s="1" t="str">
        <f aca="false">VLOOKUP(A161,[1]Sheet2!$A$1:$B$1048576,2,FALSE())</f>
        <v>up</v>
      </c>
      <c r="C161" s="1" t="e">
        <f aca="false">VLOOKUP(A161,[2]Sheet3!$A$1:$B$1048576,2,FALSE())</f>
        <v>#N/A</v>
      </c>
      <c r="D161" s="1" t="n">
        <v>14.62</v>
      </c>
      <c r="E161" s="1" t="n">
        <v>18.9</v>
      </c>
      <c r="F161" s="1" t="n">
        <v>34.02</v>
      </c>
      <c r="G161" s="1" t="n">
        <v>0.54</v>
      </c>
      <c r="H161" s="1" t="n">
        <v>0</v>
      </c>
      <c r="I161" s="1" t="n">
        <v>0</v>
      </c>
      <c r="J161" s="1" t="n">
        <v>0</v>
      </c>
      <c r="K161" s="1" t="n">
        <v>0.27</v>
      </c>
      <c r="L161" s="1" t="n">
        <v>0.94</v>
      </c>
      <c r="M161" s="1" t="n">
        <v>0</v>
      </c>
      <c r="N161" s="1" t="n">
        <v>0</v>
      </c>
      <c r="O161" s="1" t="n">
        <v>0</v>
      </c>
      <c r="P161" s="1" t="s">
        <v>28</v>
      </c>
      <c r="Q161" s="1" t="s">
        <v>361</v>
      </c>
      <c r="R161" s="1" t="s">
        <v>28</v>
      </c>
      <c r="S161" s="1" t="s">
        <v>28</v>
      </c>
      <c r="T161" s="1" t="s">
        <v>28</v>
      </c>
      <c r="U161" s="1" t="s">
        <v>59</v>
      </c>
      <c r="V161" s="1" t="s">
        <v>60</v>
      </c>
      <c r="W161" s="1" t="s">
        <v>61</v>
      </c>
      <c r="X161" s="1" t="s">
        <v>62</v>
      </c>
      <c r="Y161" s="1" t="s">
        <v>533</v>
      </c>
    </row>
    <row r="162" customFormat="false" ht="15" hidden="false" customHeight="false" outlineLevel="0" collapsed="false">
      <c r="A162" s="1" t="s">
        <v>767</v>
      </c>
      <c r="B162" s="1" t="str">
        <f aca="false">VLOOKUP(A162,[1]Sheet2!$A$1:$B$1048576,2,FALSE())</f>
        <v>up</v>
      </c>
      <c r="C162" s="1" t="e">
        <f aca="false">VLOOKUP(A162,[2]Sheet3!$A$1:$B$1048576,2,FALSE())</f>
        <v>#N/A</v>
      </c>
      <c r="D162" s="1" t="n">
        <v>7.61</v>
      </c>
      <c r="E162" s="1" t="n">
        <v>7.21</v>
      </c>
      <c r="F162" s="1" t="n">
        <v>10.12</v>
      </c>
      <c r="G162" s="1" t="n">
        <v>0.15</v>
      </c>
      <c r="H162" s="1" t="n">
        <v>0</v>
      </c>
      <c r="I162" s="1" t="n">
        <v>0</v>
      </c>
      <c r="J162" s="1" t="n">
        <v>0.82</v>
      </c>
      <c r="K162" s="1" t="n">
        <v>1.34</v>
      </c>
      <c r="L162" s="1" t="n">
        <v>0.5</v>
      </c>
      <c r="M162" s="1" t="n">
        <v>0.07</v>
      </c>
      <c r="N162" s="1" t="n">
        <v>0</v>
      </c>
      <c r="O162" s="1" t="n">
        <v>0.11</v>
      </c>
      <c r="P162" s="1" t="s">
        <v>110</v>
      </c>
      <c r="Q162" s="1" t="s">
        <v>28</v>
      </c>
      <c r="R162" s="1" t="s">
        <v>28</v>
      </c>
      <c r="S162" s="1" t="s">
        <v>28</v>
      </c>
      <c r="T162" s="1" t="s">
        <v>28</v>
      </c>
      <c r="U162" s="1" t="s">
        <v>37</v>
      </c>
      <c r="V162" s="1" t="s">
        <v>768</v>
      </c>
      <c r="W162" s="1" t="s">
        <v>39</v>
      </c>
      <c r="X162" s="1" t="s">
        <v>40</v>
      </c>
      <c r="Y162" s="1" t="s">
        <v>342</v>
      </c>
    </row>
    <row r="163" customFormat="false" ht="15" hidden="false" customHeight="false" outlineLevel="0" collapsed="false">
      <c r="A163" s="1" t="s">
        <v>769</v>
      </c>
      <c r="B163" s="1" t="str">
        <f aca="false">VLOOKUP(A163,[1]Sheet2!$A$1:$B$1048576,2,FALSE())</f>
        <v>up</v>
      </c>
      <c r="C163" s="1" t="e">
        <f aca="false">VLOOKUP(A163,[2]Sheet3!$A$1:$B$1048576,2,FALSE())</f>
        <v>#N/A</v>
      </c>
      <c r="D163" s="1" t="n">
        <v>3.63</v>
      </c>
      <c r="E163" s="1" t="n">
        <v>1.62</v>
      </c>
      <c r="F163" s="1" t="n">
        <v>1.64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.23</v>
      </c>
      <c r="M163" s="1" t="n">
        <v>0</v>
      </c>
      <c r="N163" s="1" t="n">
        <v>0</v>
      </c>
      <c r="O163" s="1" t="n">
        <v>0</v>
      </c>
      <c r="P163" s="1" t="s">
        <v>28</v>
      </c>
      <c r="Q163" s="1" t="s">
        <v>28</v>
      </c>
      <c r="R163" s="1" t="s">
        <v>28</v>
      </c>
      <c r="S163" s="1" t="s">
        <v>28</v>
      </c>
      <c r="T163" s="1" t="s">
        <v>28</v>
      </c>
      <c r="U163" s="1" t="s">
        <v>770</v>
      </c>
      <c r="V163" s="1" t="s">
        <v>28</v>
      </c>
      <c r="W163" s="1" t="s">
        <v>102</v>
      </c>
      <c r="X163" s="1" t="s">
        <v>103</v>
      </c>
      <c r="Y163" s="1" t="s">
        <v>771</v>
      </c>
    </row>
    <row r="164" customFormat="false" ht="15" hidden="false" customHeight="false" outlineLevel="0" collapsed="false">
      <c r="A164" s="1" t="s">
        <v>772</v>
      </c>
      <c r="B164" s="1" t="str">
        <f aca="false">VLOOKUP(A164,[1]Sheet2!$A$1:$B$1048576,2,FALSE())</f>
        <v>up</v>
      </c>
      <c r="C164" s="1" t="e">
        <f aca="false">VLOOKUP(A164,[2]Sheet3!$A$1:$B$1048576,2,FALSE())</f>
        <v>#N/A</v>
      </c>
      <c r="D164" s="1" t="n">
        <v>21.08</v>
      </c>
      <c r="E164" s="1" t="n">
        <v>12.46</v>
      </c>
      <c r="F164" s="1" t="n">
        <v>21.54</v>
      </c>
      <c r="G164" s="1" t="n">
        <v>9.11</v>
      </c>
      <c r="H164" s="1" t="n">
        <v>3.13</v>
      </c>
      <c r="I164" s="1" t="n">
        <v>0.32</v>
      </c>
      <c r="J164" s="1" t="n">
        <v>0.13</v>
      </c>
      <c r="K164" s="1" t="n">
        <v>0.05</v>
      </c>
      <c r="L164" s="1" t="n">
        <v>0</v>
      </c>
      <c r="M164" s="1" t="n">
        <v>0</v>
      </c>
      <c r="N164" s="1" t="n">
        <v>0</v>
      </c>
      <c r="O164" s="1" t="n">
        <v>0</v>
      </c>
      <c r="P164" s="1" t="s">
        <v>28</v>
      </c>
      <c r="Q164" s="1" t="s">
        <v>28</v>
      </c>
      <c r="R164" s="1" t="s">
        <v>28</v>
      </c>
      <c r="S164" s="1" t="s">
        <v>28</v>
      </c>
      <c r="T164" s="1" t="s">
        <v>28</v>
      </c>
      <c r="U164" s="1" t="s">
        <v>28</v>
      </c>
      <c r="V164" s="1" t="s">
        <v>28</v>
      </c>
      <c r="W164" s="1" t="s">
        <v>95</v>
      </c>
      <c r="X164" s="1" t="s">
        <v>96</v>
      </c>
      <c r="Y164" s="1" t="s">
        <v>773</v>
      </c>
    </row>
    <row r="165" customFormat="false" ht="15" hidden="false" customHeight="false" outlineLevel="0" collapsed="false">
      <c r="A165" s="1" t="s">
        <v>774</v>
      </c>
      <c r="B165" s="1" t="str">
        <f aca="false">VLOOKUP(A165,[1]Sheet2!$A$1:$B$1048576,2,FALSE())</f>
        <v>up</v>
      </c>
      <c r="C165" s="1" t="e">
        <f aca="false">VLOOKUP(A165,[2]Sheet3!$A$1:$B$1048576,2,FALSE())</f>
        <v>#N/A</v>
      </c>
      <c r="D165" s="1" t="n">
        <v>7.82</v>
      </c>
      <c r="E165" s="1" t="n">
        <v>6.4</v>
      </c>
      <c r="F165" s="1" t="n">
        <v>2.04</v>
      </c>
      <c r="G165" s="1" t="n">
        <v>0</v>
      </c>
      <c r="H165" s="1" t="n">
        <v>0</v>
      </c>
      <c r="I165" s="1" t="n">
        <v>0</v>
      </c>
      <c r="J165" s="1" t="n">
        <v>0.18</v>
      </c>
      <c r="K165" s="1" t="n">
        <v>1.19</v>
      </c>
      <c r="L165" s="1" t="n">
        <v>0.07</v>
      </c>
      <c r="M165" s="1" t="n">
        <v>0</v>
      </c>
      <c r="N165" s="1" t="n">
        <v>0</v>
      </c>
      <c r="O165" s="1" t="n">
        <v>0</v>
      </c>
      <c r="P165" s="1" t="s">
        <v>28</v>
      </c>
      <c r="Q165" s="1" t="s">
        <v>28</v>
      </c>
      <c r="R165" s="1" t="s">
        <v>28</v>
      </c>
      <c r="S165" s="1" t="s">
        <v>28</v>
      </c>
      <c r="T165" s="1" t="s">
        <v>28</v>
      </c>
      <c r="U165" s="1" t="s">
        <v>775</v>
      </c>
      <c r="V165" s="1" t="s">
        <v>776</v>
      </c>
      <c r="W165" s="1" t="s">
        <v>47</v>
      </c>
      <c r="X165" s="1" t="s">
        <v>48</v>
      </c>
      <c r="Y165" s="1" t="s">
        <v>777</v>
      </c>
    </row>
    <row r="166" customFormat="false" ht="15" hidden="false" customHeight="false" outlineLevel="0" collapsed="false">
      <c r="A166" s="1" t="s">
        <v>778</v>
      </c>
      <c r="B166" s="1" t="str">
        <f aca="false">VLOOKUP(A166,[1]Sheet2!$A$1:$B$1048576,2,FALSE())</f>
        <v>up</v>
      </c>
      <c r="C166" s="1" t="e">
        <f aca="false">VLOOKUP(A166,[2]Sheet3!$A$1:$B$1048576,2,FALSE())</f>
        <v>#N/A</v>
      </c>
      <c r="D166" s="1" t="n">
        <v>39.68</v>
      </c>
      <c r="E166" s="1" t="n">
        <v>33.73</v>
      </c>
      <c r="F166" s="1" t="n">
        <v>43.83</v>
      </c>
      <c r="G166" s="1" t="n">
        <v>0.38</v>
      </c>
      <c r="H166" s="1" t="n">
        <v>0.91</v>
      </c>
      <c r="I166" s="1" t="n">
        <v>0.76</v>
      </c>
      <c r="J166" s="1" t="n">
        <v>2.63</v>
      </c>
      <c r="K166" s="1" t="n">
        <v>3.77</v>
      </c>
      <c r="L166" s="1" t="n">
        <v>7.75</v>
      </c>
      <c r="M166" s="1" t="n">
        <v>0</v>
      </c>
      <c r="N166" s="1" t="n">
        <v>3.05</v>
      </c>
      <c r="O166" s="1" t="n">
        <v>0.87</v>
      </c>
      <c r="P166" s="1" t="s">
        <v>28</v>
      </c>
      <c r="Q166" s="1" t="s">
        <v>28</v>
      </c>
      <c r="R166" s="1" t="s">
        <v>28</v>
      </c>
      <c r="S166" s="1" t="s">
        <v>28</v>
      </c>
      <c r="T166" s="1" t="s">
        <v>28</v>
      </c>
      <c r="U166" s="1" t="s">
        <v>779</v>
      </c>
      <c r="V166" s="1" t="s">
        <v>780</v>
      </c>
      <c r="W166" s="1" t="s">
        <v>47</v>
      </c>
      <c r="X166" s="1" t="s">
        <v>48</v>
      </c>
      <c r="Y166" s="1" t="s">
        <v>781</v>
      </c>
    </row>
    <row r="167" customFormat="false" ht="15" hidden="false" customHeight="false" outlineLevel="0" collapsed="false">
      <c r="A167" s="1" t="s">
        <v>782</v>
      </c>
      <c r="B167" s="1" t="str">
        <f aca="false">VLOOKUP(A167,[1]Sheet2!$A$1:$B$1048576,2,FALSE())</f>
        <v>up</v>
      </c>
      <c r="C167" s="1" t="e">
        <f aca="false">VLOOKUP(A167,[2]Sheet3!$A$1:$B$1048576,2,FALSE())</f>
        <v>#N/A</v>
      </c>
      <c r="D167" s="1" t="n">
        <v>11.93</v>
      </c>
      <c r="E167" s="1" t="n">
        <v>11.53</v>
      </c>
      <c r="F167" s="1" t="n">
        <v>13.76</v>
      </c>
      <c r="G167" s="1" t="n">
        <v>5.9</v>
      </c>
      <c r="H167" s="1" t="n">
        <v>2.44</v>
      </c>
      <c r="I167" s="1" t="n">
        <v>1.02</v>
      </c>
      <c r="J167" s="1" t="n">
        <v>1.8</v>
      </c>
      <c r="K167" s="1" t="n">
        <v>0.94</v>
      </c>
      <c r="L167" s="1" t="n">
        <v>0.59</v>
      </c>
      <c r="M167" s="1" t="n">
        <v>0.19</v>
      </c>
      <c r="N167" s="1" t="n">
        <v>0.83</v>
      </c>
      <c r="O167" s="1" t="n">
        <v>0.89</v>
      </c>
      <c r="P167" s="1" t="s">
        <v>28</v>
      </c>
      <c r="Q167" s="1" t="s">
        <v>28</v>
      </c>
      <c r="R167" s="1" t="s">
        <v>783</v>
      </c>
      <c r="S167" s="1" t="s">
        <v>784</v>
      </c>
      <c r="T167" s="1" t="s">
        <v>28</v>
      </c>
      <c r="U167" s="1" t="s">
        <v>785</v>
      </c>
      <c r="V167" s="1" t="s">
        <v>786</v>
      </c>
      <c r="W167" s="1" t="s">
        <v>47</v>
      </c>
      <c r="X167" s="1" t="s">
        <v>48</v>
      </c>
      <c r="Y167" s="1" t="s">
        <v>787</v>
      </c>
    </row>
    <row r="168" customFormat="false" ht="15" hidden="false" customHeight="false" outlineLevel="0" collapsed="false">
      <c r="A168" s="1" t="s">
        <v>788</v>
      </c>
      <c r="B168" s="1" t="str">
        <f aca="false">VLOOKUP(A168,[1]Sheet2!$A$1:$B$1048576,2,FALSE())</f>
        <v>up</v>
      </c>
      <c r="C168" s="1" t="e">
        <f aca="false">VLOOKUP(A168,[2]Sheet3!$A$1:$B$1048576,2,FALSE())</f>
        <v>#N/A</v>
      </c>
      <c r="D168" s="1" t="n">
        <v>6.47</v>
      </c>
      <c r="E168" s="1" t="n">
        <v>6.07</v>
      </c>
      <c r="F168" s="1" t="n">
        <v>3.1</v>
      </c>
      <c r="G168" s="1" t="n">
        <v>1.29</v>
      </c>
      <c r="H168" s="1" t="n">
        <v>0.71</v>
      </c>
      <c r="I168" s="1" t="n">
        <v>0.57</v>
      </c>
      <c r="J168" s="1" t="n">
        <v>0.58</v>
      </c>
      <c r="K168" s="1" t="n">
        <v>1.08</v>
      </c>
      <c r="L168" s="1" t="n">
        <v>1.7</v>
      </c>
      <c r="M168" s="1" t="n">
        <v>0.42</v>
      </c>
      <c r="N168" s="1" t="n">
        <v>0.2</v>
      </c>
      <c r="O168" s="1" t="n">
        <v>0.49</v>
      </c>
      <c r="P168" s="1" t="s">
        <v>28</v>
      </c>
      <c r="Q168" s="1" t="s">
        <v>28</v>
      </c>
      <c r="R168" s="1" t="s">
        <v>789</v>
      </c>
      <c r="S168" s="1" t="s">
        <v>790</v>
      </c>
      <c r="T168" s="1" t="s">
        <v>28</v>
      </c>
      <c r="U168" s="1" t="s">
        <v>791</v>
      </c>
      <c r="V168" s="1" t="s">
        <v>792</v>
      </c>
      <c r="W168" s="1" t="s">
        <v>793</v>
      </c>
      <c r="X168" s="1" t="s">
        <v>77</v>
      </c>
      <c r="Y168" s="1" t="s">
        <v>794</v>
      </c>
    </row>
    <row r="169" customFormat="false" ht="15" hidden="false" customHeight="false" outlineLevel="0" collapsed="false">
      <c r="A169" s="1" t="s">
        <v>795</v>
      </c>
      <c r="B169" s="1" t="str">
        <f aca="false">VLOOKUP(A169,[1]Sheet2!$A$1:$B$1048576,2,FALSE())</f>
        <v>up</v>
      </c>
      <c r="C169" s="1" t="e">
        <f aca="false">VLOOKUP(A169,[2]Sheet3!$A$1:$B$1048576,2,FALSE())</f>
        <v>#N/A</v>
      </c>
      <c r="D169" s="1" t="n">
        <v>59.36</v>
      </c>
      <c r="E169" s="1" t="n">
        <v>56.19</v>
      </c>
      <c r="F169" s="1" t="n">
        <v>35.87</v>
      </c>
      <c r="G169" s="1" t="n">
        <v>0</v>
      </c>
      <c r="H169" s="1" t="n">
        <v>0</v>
      </c>
      <c r="I169" s="1" t="n">
        <v>0.4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s">
        <v>189</v>
      </c>
      <c r="Q169" s="1" t="s">
        <v>28</v>
      </c>
      <c r="R169" s="1" t="s">
        <v>28</v>
      </c>
      <c r="S169" s="1" t="s">
        <v>28</v>
      </c>
      <c r="T169" s="1" t="s">
        <v>54</v>
      </c>
      <c r="U169" s="1" t="s">
        <v>586</v>
      </c>
      <c r="V169" s="1" t="s">
        <v>587</v>
      </c>
      <c r="W169" s="1" t="s">
        <v>39</v>
      </c>
      <c r="X169" s="1" t="s">
        <v>40</v>
      </c>
      <c r="Y169" s="1" t="s">
        <v>588</v>
      </c>
    </row>
    <row r="170" customFormat="false" ht="15" hidden="false" customHeight="false" outlineLevel="0" collapsed="false">
      <c r="A170" s="1" t="s">
        <v>796</v>
      </c>
      <c r="B170" s="1" t="str">
        <f aca="false">VLOOKUP(A170,[1]Sheet2!$A$1:$B$1048576,2,FALSE())</f>
        <v>up</v>
      </c>
      <c r="C170" s="1" t="e">
        <f aca="false">VLOOKUP(A170,[2]Sheet3!$A$1:$B$1048576,2,FALSE())</f>
        <v>#N/A</v>
      </c>
      <c r="D170" s="1" t="n">
        <v>136.41</v>
      </c>
      <c r="E170" s="1" t="n">
        <v>146.46</v>
      </c>
      <c r="F170" s="1" t="n">
        <v>148.5</v>
      </c>
      <c r="G170" s="1" t="n">
        <v>26.65</v>
      </c>
      <c r="H170" s="1" t="n">
        <v>22.99</v>
      </c>
      <c r="I170" s="1" t="n">
        <v>20.34</v>
      </c>
      <c r="J170" s="1" t="n">
        <v>8.4</v>
      </c>
      <c r="K170" s="1" t="n">
        <v>12.38</v>
      </c>
      <c r="L170" s="1" t="n">
        <v>54.21</v>
      </c>
      <c r="M170" s="1" t="n">
        <v>9.49</v>
      </c>
      <c r="N170" s="1" t="n">
        <v>6.34</v>
      </c>
      <c r="O170" s="1" t="n">
        <v>14.43</v>
      </c>
      <c r="P170" s="1" t="s">
        <v>110</v>
      </c>
      <c r="Q170" s="1" t="s">
        <v>797</v>
      </c>
      <c r="R170" s="1" t="s">
        <v>798</v>
      </c>
      <c r="S170" s="1" t="s">
        <v>799</v>
      </c>
      <c r="T170" s="1" t="s">
        <v>110</v>
      </c>
      <c r="U170" s="1" t="s">
        <v>800</v>
      </c>
      <c r="V170" s="1" t="s">
        <v>801</v>
      </c>
      <c r="W170" s="1" t="s">
        <v>102</v>
      </c>
      <c r="X170" s="1" t="s">
        <v>103</v>
      </c>
      <c r="Y170" s="1" t="s">
        <v>802</v>
      </c>
    </row>
    <row r="171" customFormat="false" ht="15" hidden="false" customHeight="false" outlineLevel="0" collapsed="false">
      <c r="A171" s="1" t="s">
        <v>803</v>
      </c>
      <c r="B171" s="1" t="str">
        <f aca="false">VLOOKUP(A171,[1]Sheet2!$A$1:$B$1048576,2,FALSE())</f>
        <v>up</v>
      </c>
      <c r="C171" s="1" t="e">
        <f aca="false">VLOOKUP(A171,[2]Sheet3!$A$1:$B$1048576,2,FALSE())</f>
        <v>#N/A</v>
      </c>
      <c r="D171" s="1" t="n">
        <v>8.06</v>
      </c>
      <c r="E171" s="1" t="n">
        <v>5.14</v>
      </c>
      <c r="F171" s="1" t="n">
        <v>3.34</v>
      </c>
      <c r="G171" s="1" t="n">
        <v>0</v>
      </c>
      <c r="H171" s="1" t="n">
        <v>0.68</v>
      </c>
      <c r="I171" s="1" t="n">
        <v>0.65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s">
        <v>28</v>
      </c>
      <c r="Q171" s="1" t="s">
        <v>422</v>
      </c>
      <c r="R171" s="1" t="s">
        <v>28</v>
      </c>
      <c r="S171" s="1" t="s">
        <v>28</v>
      </c>
      <c r="T171" s="1" t="s">
        <v>28</v>
      </c>
      <c r="U171" s="1" t="s">
        <v>423</v>
      </c>
      <c r="V171" s="1" t="s">
        <v>804</v>
      </c>
      <c r="W171" s="1" t="s">
        <v>76</v>
      </c>
      <c r="X171" s="1" t="s">
        <v>77</v>
      </c>
      <c r="Y171" s="1" t="s">
        <v>805</v>
      </c>
    </row>
    <row r="172" customFormat="false" ht="15" hidden="false" customHeight="false" outlineLevel="0" collapsed="false">
      <c r="A172" s="1" t="s">
        <v>806</v>
      </c>
      <c r="B172" s="1" t="str">
        <f aca="false">VLOOKUP(A172,[1]Sheet2!$A$1:$B$1048576,2,FALSE())</f>
        <v>up</v>
      </c>
      <c r="C172" s="1" t="e">
        <f aca="false">VLOOKUP(A172,[2]Sheet3!$A$1:$B$1048576,2,FALSE())</f>
        <v>#N/A</v>
      </c>
      <c r="D172" s="1" t="n">
        <v>57.33</v>
      </c>
      <c r="E172" s="1" t="n">
        <v>103.05</v>
      </c>
      <c r="F172" s="1" t="n">
        <v>68.47</v>
      </c>
      <c r="G172" s="1" t="n">
        <v>9.75</v>
      </c>
      <c r="H172" s="1" t="n">
        <v>8.47</v>
      </c>
      <c r="I172" s="1" t="n">
        <v>10.66</v>
      </c>
      <c r="J172" s="1" t="n">
        <v>6.46</v>
      </c>
      <c r="K172" s="1" t="n">
        <v>27.73</v>
      </c>
      <c r="L172" s="1" t="n">
        <v>14.29</v>
      </c>
      <c r="M172" s="1" t="n">
        <v>8.41</v>
      </c>
      <c r="N172" s="1" t="n">
        <v>2.16</v>
      </c>
      <c r="O172" s="1" t="n">
        <v>9.02</v>
      </c>
      <c r="P172" s="1" t="s">
        <v>117</v>
      </c>
      <c r="Q172" s="1" t="s">
        <v>28</v>
      </c>
      <c r="R172" s="1" t="s">
        <v>807</v>
      </c>
      <c r="S172" s="1" t="s">
        <v>630</v>
      </c>
      <c r="T172" s="1" t="s">
        <v>117</v>
      </c>
      <c r="U172" s="1" t="s">
        <v>808</v>
      </c>
      <c r="V172" s="1" t="s">
        <v>809</v>
      </c>
      <c r="W172" s="1" t="s">
        <v>120</v>
      </c>
      <c r="X172" s="1" t="s">
        <v>121</v>
      </c>
      <c r="Y172" s="1" t="s">
        <v>810</v>
      </c>
    </row>
    <row r="173" customFormat="false" ht="15" hidden="false" customHeight="false" outlineLevel="0" collapsed="false">
      <c r="A173" s="1" t="s">
        <v>811</v>
      </c>
      <c r="B173" s="1" t="e">
        <f aca="false">VLOOKUP(A173,[1]Sheet2!$A$1:$B$1048576,2,FALSE())</f>
        <v>#N/A</v>
      </c>
      <c r="C173" s="1" t="str">
        <f aca="false">VLOOKUP(A173,[2]Sheet3!$A$1:$B$1048576,2,FALSE())</f>
        <v>down</v>
      </c>
      <c r="D173" s="1" t="n">
        <v>0</v>
      </c>
      <c r="E173" s="1" t="n">
        <v>0</v>
      </c>
      <c r="F173" s="1" t="n">
        <v>0.03</v>
      </c>
      <c r="G173" s="1" t="n">
        <v>9.75</v>
      </c>
      <c r="H173" s="1" t="n">
        <v>4.62</v>
      </c>
      <c r="I173" s="1" t="n">
        <v>12.07</v>
      </c>
      <c r="J173" s="1" t="n">
        <v>8.85</v>
      </c>
      <c r="K173" s="1" t="n">
        <v>5.52</v>
      </c>
      <c r="L173" s="1" t="n">
        <v>1</v>
      </c>
      <c r="M173" s="1" t="n">
        <v>0</v>
      </c>
      <c r="N173" s="1" t="n">
        <v>11.59</v>
      </c>
      <c r="O173" s="1" t="n">
        <v>0</v>
      </c>
      <c r="P173" s="1" t="s">
        <v>28</v>
      </c>
      <c r="Q173" s="1" t="s">
        <v>812</v>
      </c>
      <c r="R173" s="1" t="s">
        <v>813</v>
      </c>
      <c r="S173" s="1" t="s">
        <v>814</v>
      </c>
      <c r="T173" s="1" t="s">
        <v>44</v>
      </c>
      <c r="U173" s="1" t="s">
        <v>815</v>
      </c>
      <c r="V173" s="1" t="s">
        <v>816</v>
      </c>
      <c r="W173" s="1" t="s">
        <v>172</v>
      </c>
      <c r="X173" s="1" t="s">
        <v>173</v>
      </c>
      <c r="Y173" s="1" t="s">
        <v>817</v>
      </c>
    </row>
    <row r="174" customFormat="false" ht="15" hidden="false" customHeight="false" outlineLevel="0" collapsed="false">
      <c r="A174" s="1" t="s">
        <v>818</v>
      </c>
      <c r="B174" s="1" t="str">
        <f aca="false">VLOOKUP(A174,[1]Sheet2!$A$1:$B$1048576,2,FALSE())</f>
        <v>up</v>
      </c>
      <c r="C174" s="1" t="e">
        <f aca="false">VLOOKUP(A174,[2]Sheet3!$A$1:$B$1048576,2,FALSE())</f>
        <v>#N/A</v>
      </c>
      <c r="D174" s="1" t="n">
        <v>61.57</v>
      </c>
      <c r="E174" s="1" t="n">
        <v>219.83</v>
      </c>
      <c r="F174" s="1" t="n">
        <v>102.33</v>
      </c>
      <c r="G174" s="1" t="n">
        <v>2.88</v>
      </c>
      <c r="H174" s="1" t="n">
        <v>2.12</v>
      </c>
      <c r="I174" s="1" t="n">
        <v>0.33</v>
      </c>
      <c r="J174" s="1" t="n">
        <v>0</v>
      </c>
      <c r="K174" s="1" t="n">
        <v>0</v>
      </c>
      <c r="L174" s="1" t="n">
        <v>0</v>
      </c>
      <c r="M174" s="1" t="n">
        <v>0.2</v>
      </c>
      <c r="N174" s="1" t="n">
        <v>0</v>
      </c>
      <c r="O174" s="1" t="n">
        <v>0</v>
      </c>
      <c r="P174" s="1" t="s">
        <v>28</v>
      </c>
      <c r="Q174" s="1" t="s">
        <v>28</v>
      </c>
      <c r="R174" s="1" t="s">
        <v>28</v>
      </c>
      <c r="S174" s="1" t="s">
        <v>28</v>
      </c>
      <c r="T174" s="1" t="s">
        <v>28</v>
      </c>
      <c r="U174" s="1" t="s">
        <v>37</v>
      </c>
      <c r="V174" s="1" t="s">
        <v>341</v>
      </c>
      <c r="W174" s="1" t="s">
        <v>39</v>
      </c>
      <c r="X174" s="1" t="s">
        <v>40</v>
      </c>
      <c r="Y174" s="1" t="s">
        <v>342</v>
      </c>
    </row>
    <row r="175" customFormat="false" ht="15" hidden="false" customHeight="false" outlineLevel="0" collapsed="false">
      <c r="A175" s="1" t="s">
        <v>819</v>
      </c>
      <c r="B175" s="1" t="str">
        <f aca="false">VLOOKUP(A175,[1]Sheet2!$A$1:$B$1048576,2,FALSE())</f>
        <v>up</v>
      </c>
      <c r="C175" s="1" t="e">
        <f aca="false">VLOOKUP(A175,[2]Sheet3!$A$1:$B$1048576,2,FALSE())</f>
        <v>#N/A</v>
      </c>
      <c r="D175" s="1" t="n">
        <v>88.47</v>
      </c>
      <c r="E175" s="1" t="n">
        <v>34.05</v>
      </c>
      <c r="F175" s="1" t="n">
        <v>30.72</v>
      </c>
      <c r="G175" s="1" t="n">
        <v>3.98</v>
      </c>
      <c r="H175" s="1" t="n">
        <v>4.79</v>
      </c>
      <c r="I175" s="1" t="n">
        <v>0.28</v>
      </c>
      <c r="J175" s="1" t="n">
        <v>0.25</v>
      </c>
      <c r="K175" s="1" t="n">
        <v>1.02</v>
      </c>
      <c r="L175" s="1" t="n">
        <v>0.07</v>
      </c>
      <c r="M175" s="1" t="n">
        <v>0.11</v>
      </c>
      <c r="N175" s="1" t="n">
        <v>0</v>
      </c>
      <c r="O175" s="1" t="n">
        <v>0.06</v>
      </c>
      <c r="P175" s="1" t="s">
        <v>28</v>
      </c>
      <c r="Q175" s="1" t="s">
        <v>28</v>
      </c>
      <c r="R175" s="1" t="s">
        <v>820</v>
      </c>
      <c r="S175" s="1" t="s">
        <v>821</v>
      </c>
      <c r="T175" s="1" t="s">
        <v>28</v>
      </c>
      <c r="U175" s="1" t="s">
        <v>822</v>
      </c>
      <c r="V175" s="1" t="s">
        <v>823</v>
      </c>
      <c r="W175" s="1" t="s">
        <v>102</v>
      </c>
      <c r="X175" s="1" t="s">
        <v>103</v>
      </c>
      <c r="Y175" s="1" t="s">
        <v>824</v>
      </c>
    </row>
    <row r="176" customFormat="false" ht="15" hidden="false" customHeight="false" outlineLevel="0" collapsed="false">
      <c r="A176" s="1" t="s">
        <v>825</v>
      </c>
      <c r="B176" s="1" t="str">
        <f aca="false">VLOOKUP(A176,[1]Sheet2!$A$1:$B$1048576,2,FALSE())</f>
        <v>up</v>
      </c>
      <c r="C176" s="1" t="e">
        <f aca="false">VLOOKUP(A176,[2]Sheet3!$A$1:$B$1048576,2,FALSE())</f>
        <v>#N/A</v>
      </c>
      <c r="D176" s="1" t="n">
        <v>18.97</v>
      </c>
      <c r="E176" s="1" t="n">
        <v>23.39</v>
      </c>
      <c r="F176" s="1" t="n">
        <v>10.72</v>
      </c>
      <c r="G176" s="1" t="n">
        <v>0.69</v>
      </c>
      <c r="H176" s="1" t="n">
        <v>1.28</v>
      </c>
      <c r="I176" s="1" t="n">
        <v>0.36</v>
      </c>
      <c r="J176" s="1" t="n">
        <v>2.67</v>
      </c>
      <c r="K176" s="1" t="n">
        <v>0</v>
      </c>
      <c r="L176" s="1" t="n">
        <v>0.32</v>
      </c>
      <c r="M176" s="1" t="n">
        <v>0</v>
      </c>
      <c r="N176" s="1" t="n">
        <v>0.22</v>
      </c>
      <c r="O176" s="1" t="n">
        <v>0.09</v>
      </c>
      <c r="P176" s="1" t="s">
        <v>28</v>
      </c>
      <c r="Q176" s="1" t="s">
        <v>826</v>
      </c>
      <c r="R176" s="1" t="s">
        <v>827</v>
      </c>
      <c r="S176" s="1" t="s">
        <v>28</v>
      </c>
      <c r="T176" s="1" t="s">
        <v>28</v>
      </c>
      <c r="U176" s="1" t="s">
        <v>423</v>
      </c>
      <c r="V176" s="1" t="s">
        <v>75</v>
      </c>
      <c r="W176" s="1" t="s">
        <v>76</v>
      </c>
      <c r="X176" s="1" t="s">
        <v>77</v>
      </c>
      <c r="Y176" s="1" t="s">
        <v>78</v>
      </c>
    </row>
    <row r="177" customFormat="false" ht="15" hidden="false" customHeight="false" outlineLevel="0" collapsed="false">
      <c r="A177" s="1" t="s">
        <v>828</v>
      </c>
      <c r="B177" s="1" t="str">
        <f aca="false">VLOOKUP(A177,[1]Sheet2!$A$1:$B$1048576,2,FALSE())</f>
        <v>up</v>
      </c>
      <c r="C177" s="1" t="e">
        <f aca="false">VLOOKUP(A177,[2]Sheet3!$A$1:$B$1048576,2,FALSE())</f>
        <v>#N/A</v>
      </c>
      <c r="D177" s="1" t="n">
        <v>40.52</v>
      </c>
      <c r="E177" s="1" t="n">
        <v>17.47</v>
      </c>
      <c r="F177" s="1" t="n">
        <v>12.81</v>
      </c>
      <c r="G177" s="1" t="n">
        <v>1.14</v>
      </c>
      <c r="H177" s="1" t="n">
        <v>1.41</v>
      </c>
      <c r="I177" s="1" t="n">
        <v>0</v>
      </c>
      <c r="J177" s="1" t="n">
        <v>0.21</v>
      </c>
      <c r="K177" s="1" t="n">
        <v>0.22</v>
      </c>
      <c r="L177" s="1" t="n">
        <v>0.26</v>
      </c>
      <c r="M177" s="1" t="n">
        <v>0</v>
      </c>
      <c r="N177" s="1" t="n">
        <v>0</v>
      </c>
      <c r="O177" s="1" t="n">
        <v>0.2</v>
      </c>
      <c r="P177" s="1" t="s">
        <v>28</v>
      </c>
      <c r="Q177" s="1" t="s">
        <v>28</v>
      </c>
      <c r="R177" s="1" t="s">
        <v>28</v>
      </c>
      <c r="S177" s="1" t="s">
        <v>28</v>
      </c>
      <c r="T177" s="1" t="s">
        <v>28</v>
      </c>
      <c r="U177" s="1" t="s">
        <v>28</v>
      </c>
      <c r="V177" s="1" t="s">
        <v>28</v>
      </c>
      <c r="W177" s="1" t="s">
        <v>95</v>
      </c>
      <c r="X177" s="1" t="s">
        <v>96</v>
      </c>
      <c r="Y177" s="1" t="s">
        <v>829</v>
      </c>
    </row>
    <row r="178" customFormat="false" ht="15" hidden="false" customHeight="false" outlineLevel="0" collapsed="false">
      <c r="A178" s="1" t="s">
        <v>830</v>
      </c>
      <c r="B178" s="1" t="str">
        <f aca="false">VLOOKUP(A178,[1]Sheet2!$A$1:$B$1048576,2,FALSE())</f>
        <v>up</v>
      </c>
      <c r="C178" s="1" t="e">
        <f aca="false">VLOOKUP(A178,[2]Sheet3!$A$1:$B$1048576,2,FALSE())</f>
        <v>#N/A</v>
      </c>
      <c r="D178" s="1" t="n">
        <v>47.79</v>
      </c>
      <c r="E178" s="1" t="n">
        <v>23</v>
      </c>
      <c r="F178" s="1" t="n">
        <v>32.99</v>
      </c>
      <c r="G178" s="1" t="n">
        <v>6.73</v>
      </c>
      <c r="H178" s="1" t="n">
        <v>1.34</v>
      </c>
      <c r="I178" s="1" t="n">
        <v>1.57</v>
      </c>
      <c r="J178" s="1" t="n">
        <v>4.38</v>
      </c>
      <c r="K178" s="1" t="n">
        <v>11.01</v>
      </c>
      <c r="L178" s="1" t="n">
        <v>4.19</v>
      </c>
      <c r="M178" s="1" t="n">
        <v>1.49</v>
      </c>
      <c r="N178" s="1" t="n">
        <v>0.69</v>
      </c>
      <c r="O178" s="1" t="n">
        <v>0.62</v>
      </c>
      <c r="P178" s="1" t="s">
        <v>28</v>
      </c>
      <c r="Q178" s="1" t="s">
        <v>28</v>
      </c>
      <c r="R178" s="1" t="s">
        <v>28</v>
      </c>
      <c r="S178" s="1" t="s">
        <v>28</v>
      </c>
      <c r="T178" s="1" t="s">
        <v>28</v>
      </c>
      <c r="U178" s="1" t="s">
        <v>831</v>
      </c>
      <c r="V178" s="1" t="s">
        <v>832</v>
      </c>
      <c r="W178" s="1" t="s">
        <v>47</v>
      </c>
      <c r="X178" s="1" t="s">
        <v>48</v>
      </c>
      <c r="Y178" s="1" t="s">
        <v>833</v>
      </c>
    </row>
    <row r="179" customFormat="false" ht="15" hidden="false" customHeight="false" outlineLevel="0" collapsed="false">
      <c r="A179" s="1" t="s">
        <v>834</v>
      </c>
      <c r="B179" s="1" t="str">
        <f aca="false">VLOOKUP(A179,[1]Sheet2!$A$1:$B$1048576,2,FALSE())</f>
        <v>up</v>
      </c>
      <c r="C179" s="1" t="e">
        <f aca="false">VLOOKUP(A179,[2]Sheet3!$A$1:$B$1048576,2,FALSE())</f>
        <v>#N/A</v>
      </c>
      <c r="D179" s="1" t="n">
        <v>35.74</v>
      </c>
      <c r="E179" s="1" t="n">
        <v>26.83</v>
      </c>
      <c r="F179" s="1" t="n">
        <v>29.73</v>
      </c>
      <c r="G179" s="1" t="n">
        <v>3.76</v>
      </c>
      <c r="H179" s="1" t="n">
        <v>3.66</v>
      </c>
      <c r="I179" s="1" t="n">
        <v>5.86</v>
      </c>
      <c r="J179" s="1" t="n">
        <v>10.21</v>
      </c>
      <c r="K179" s="1" t="n">
        <v>8.77</v>
      </c>
      <c r="L179" s="1" t="n">
        <v>6.75</v>
      </c>
      <c r="M179" s="1" t="n">
        <v>1.39</v>
      </c>
      <c r="N179" s="1" t="n">
        <v>3.46</v>
      </c>
      <c r="O179" s="1" t="n">
        <v>1.88</v>
      </c>
      <c r="P179" s="1" t="s">
        <v>266</v>
      </c>
      <c r="Q179" s="1" t="s">
        <v>835</v>
      </c>
      <c r="R179" s="1" t="s">
        <v>28</v>
      </c>
      <c r="S179" s="1" t="s">
        <v>28</v>
      </c>
      <c r="T179" s="1" t="s">
        <v>28</v>
      </c>
      <c r="U179" s="1" t="s">
        <v>836</v>
      </c>
      <c r="V179" s="1" t="s">
        <v>28</v>
      </c>
      <c r="W179" s="1" t="s">
        <v>95</v>
      </c>
      <c r="X179" s="1" t="s">
        <v>96</v>
      </c>
      <c r="Y179" s="1" t="s">
        <v>837</v>
      </c>
    </row>
    <row r="180" customFormat="false" ht="15" hidden="false" customHeight="false" outlineLevel="0" collapsed="false">
      <c r="A180" s="1" t="s">
        <v>838</v>
      </c>
      <c r="B180" s="1" t="str">
        <f aca="false">VLOOKUP(A180,[1]Sheet2!$A$1:$B$1048576,2,FALSE())</f>
        <v>up</v>
      </c>
      <c r="C180" s="1" t="e">
        <f aca="false">VLOOKUP(A180,[2]Sheet3!$A$1:$B$1048576,2,FALSE())</f>
        <v>#N/A</v>
      </c>
      <c r="D180" s="1" t="n">
        <v>8.69</v>
      </c>
      <c r="E180" s="1" t="n">
        <v>10.55</v>
      </c>
      <c r="F180" s="1" t="n">
        <v>6.77</v>
      </c>
      <c r="G180" s="1" t="n">
        <v>2.55</v>
      </c>
      <c r="H180" s="1" t="n">
        <v>1.43</v>
      </c>
      <c r="I180" s="1" t="n">
        <v>0.92</v>
      </c>
      <c r="J180" s="1" t="n">
        <v>0</v>
      </c>
      <c r="K180" s="1" t="n">
        <v>0.2</v>
      </c>
      <c r="L180" s="1" t="n">
        <v>0.36</v>
      </c>
      <c r="M180" s="1" t="n">
        <v>0.77</v>
      </c>
      <c r="N180" s="1" t="n">
        <v>0</v>
      </c>
      <c r="O180" s="1" t="n">
        <v>0.69</v>
      </c>
      <c r="P180" s="1" t="s">
        <v>28</v>
      </c>
      <c r="Q180" s="1" t="s">
        <v>28</v>
      </c>
      <c r="R180" s="1" t="s">
        <v>28</v>
      </c>
      <c r="S180" s="1" t="s">
        <v>28</v>
      </c>
      <c r="T180" s="1" t="s">
        <v>28</v>
      </c>
      <c r="U180" s="1" t="s">
        <v>839</v>
      </c>
      <c r="V180" s="1" t="s">
        <v>840</v>
      </c>
      <c r="W180" s="1" t="s">
        <v>95</v>
      </c>
      <c r="X180" s="1" t="s">
        <v>96</v>
      </c>
      <c r="Y180" s="1" t="s">
        <v>841</v>
      </c>
    </row>
    <row r="181" customFormat="false" ht="15" hidden="false" customHeight="false" outlineLevel="0" collapsed="false">
      <c r="A181" s="1" t="s">
        <v>842</v>
      </c>
      <c r="B181" s="1" t="str">
        <f aca="false">VLOOKUP(A181,[1]Sheet2!$A$1:$B$1048576,2,FALSE())</f>
        <v>up</v>
      </c>
      <c r="C181" s="1" t="e">
        <f aca="false">VLOOKUP(A181,[2]Sheet3!$A$1:$B$1048576,2,FALSE())</f>
        <v>#N/A</v>
      </c>
      <c r="D181" s="1" t="n">
        <v>13.56</v>
      </c>
      <c r="E181" s="1" t="n">
        <v>5.97</v>
      </c>
      <c r="F181" s="1" t="n">
        <v>15.9</v>
      </c>
      <c r="G181" s="1" t="n">
        <v>1.2</v>
      </c>
      <c r="H181" s="1" t="n">
        <v>1.67</v>
      </c>
      <c r="I181" s="1" t="n">
        <v>0.43</v>
      </c>
      <c r="J181" s="1" t="n">
        <v>2.21</v>
      </c>
      <c r="K181" s="1" t="n">
        <v>2.63</v>
      </c>
      <c r="L181" s="1" t="n">
        <v>1.13</v>
      </c>
      <c r="M181" s="1" t="n">
        <v>0.39</v>
      </c>
      <c r="N181" s="1" t="n">
        <v>1.53</v>
      </c>
      <c r="O181" s="1" t="n">
        <v>0.39</v>
      </c>
      <c r="P181" s="1" t="s">
        <v>28</v>
      </c>
      <c r="Q181" s="1" t="s">
        <v>28</v>
      </c>
      <c r="R181" s="1" t="s">
        <v>28</v>
      </c>
      <c r="S181" s="1" t="s">
        <v>28</v>
      </c>
      <c r="T181" s="1" t="s">
        <v>28</v>
      </c>
      <c r="U181" s="1" t="s">
        <v>843</v>
      </c>
      <c r="V181" s="1" t="s">
        <v>844</v>
      </c>
      <c r="W181" s="1" t="s">
        <v>95</v>
      </c>
      <c r="X181" s="1" t="s">
        <v>96</v>
      </c>
      <c r="Y181" s="1" t="s">
        <v>845</v>
      </c>
    </row>
    <row r="182" customFormat="false" ht="15" hidden="false" customHeight="false" outlineLevel="0" collapsed="false">
      <c r="A182" s="1" t="s">
        <v>846</v>
      </c>
      <c r="B182" s="1" t="str">
        <f aca="false">VLOOKUP(A182,[1]Sheet2!$A$1:$B$1048576,2,FALSE())</f>
        <v>up</v>
      </c>
      <c r="C182" s="1" t="e">
        <f aca="false">VLOOKUP(A182,[2]Sheet3!$A$1:$B$1048576,2,FALSE())</f>
        <v>#N/A</v>
      </c>
      <c r="D182" s="1" t="n">
        <v>83.45</v>
      </c>
      <c r="E182" s="1" t="n">
        <v>48.79</v>
      </c>
      <c r="F182" s="1" t="n">
        <v>42.43</v>
      </c>
      <c r="G182" s="1" t="n">
        <v>2.14</v>
      </c>
      <c r="H182" s="1" t="n">
        <v>2.16</v>
      </c>
      <c r="I182" s="1" t="n">
        <v>0.51</v>
      </c>
      <c r="J182" s="1" t="n">
        <v>0</v>
      </c>
      <c r="K182" s="1" t="n">
        <v>0</v>
      </c>
      <c r="L182" s="1" t="n">
        <v>0.38</v>
      </c>
      <c r="M182" s="1" t="n">
        <v>0.1</v>
      </c>
      <c r="N182" s="1" t="n">
        <v>0</v>
      </c>
      <c r="O182" s="1" t="n">
        <v>0</v>
      </c>
      <c r="P182" s="1" t="s">
        <v>138</v>
      </c>
      <c r="Q182" s="1" t="s">
        <v>28</v>
      </c>
      <c r="R182" s="1" t="s">
        <v>847</v>
      </c>
      <c r="S182" s="1" t="s">
        <v>848</v>
      </c>
      <c r="T182" s="1" t="s">
        <v>138</v>
      </c>
      <c r="U182" s="1" t="s">
        <v>849</v>
      </c>
      <c r="V182" s="1" t="s">
        <v>850</v>
      </c>
      <c r="W182" s="1" t="s">
        <v>144</v>
      </c>
      <c r="X182" s="1" t="s">
        <v>145</v>
      </c>
      <c r="Y182" s="1" t="s">
        <v>851</v>
      </c>
    </row>
    <row r="183" customFormat="false" ht="15" hidden="false" customHeight="false" outlineLevel="0" collapsed="false">
      <c r="A183" s="1" t="s">
        <v>852</v>
      </c>
      <c r="B183" s="1" t="str">
        <f aca="false">VLOOKUP(A183,[1]Sheet2!$A$1:$B$1048576,2,FALSE())</f>
        <v>up</v>
      </c>
      <c r="C183" s="1" t="e">
        <f aca="false">VLOOKUP(A183,[2]Sheet3!$A$1:$B$1048576,2,FALSE())</f>
        <v>#N/A</v>
      </c>
      <c r="D183" s="1" t="n">
        <v>23.79</v>
      </c>
      <c r="E183" s="1" t="n">
        <v>17.7</v>
      </c>
      <c r="F183" s="1" t="n">
        <v>42.21</v>
      </c>
      <c r="G183" s="1" t="n">
        <v>0.08</v>
      </c>
      <c r="H183" s="1" t="n">
        <v>0.51</v>
      </c>
      <c r="I183" s="1" t="n">
        <v>0.61</v>
      </c>
      <c r="J183" s="1" t="n">
        <v>0.75</v>
      </c>
      <c r="K183" s="1" t="n">
        <v>6.37</v>
      </c>
      <c r="L183" s="1" t="n">
        <v>9.1</v>
      </c>
      <c r="M183" s="1" t="n">
        <v>0</v>
      </c>
      <c r="N183" s="1" t="n">
        <v>4.52</v>
      </c>
      <c r="O183" s="1" t="n">
        <v>0.07</v>
      </c>
      <c r="P183" s="1" t="s">
        <v>117</v>
      </c>
      <c r="Q183" s="1" t="s">
        <v>28</v>
      </c>
      <c r="R183" s="1" t="s">
        <v>853</v>
      </c>
      <c r="S183" s="1" t="s">
        <v>630</v>
      </c>
      <c r="T183" s="1" t="s">
        <v>117</v>
      </c>
      <c r="U183" s="1" t="s">
        <v>854</v>
      </c>
      <c r="V183" s="1" t="s">
        <v>809</v>
      </c>
      <c r="W183" s="1" t="s">
        <v>120</v>
      </c>
      <c r="X183" s="1" t="s">
        <v>121</v>
      </c>
      <c r="Y183" s="1" t="s">
        <v>810</v>
      </c>
    </row>
    <row r="184" customFormat="false" ht="15" hidden="false" customHeight="false" outlineLevel="0" collapsed="false">
      <c r="A184" s="1" t="s">
        <v>855</v>
      </c>
      <c r="B184" s="1" t="str">
        <f aca="false">VLOOKUP(A184,[1]Sheet2!$A$1:$B$1048576,2,FALSE())</f>
        <v>up</v>
      </c>
      <c r="C184" s="1" t="e">
        <f aca="false">VLOOKUP(A184,[2]Sheet3!$A$1:$B$1048576,2,FALSE())</f>
        <v>#N/A</v>
      </c>
      <c r="D184" s="1" t="n">
        <v>5.78</v>
      </c>
      <c r="E184" s="1" t="n">
        <v>5.22</v>
      </c>
      <c r="F184" s="1" t="n">
        <v>5.76</v>
      </c>
      <c r="G184" s="1" t="n">
        <v>0</v>
      </c>
      <c r="H184" s="1" t="n">
        <v>1.14</v>
      </c>
      <c r="I184" s="1" t="n">
        <v>0.76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s">
        <v>67</v>
      </c>
      <c r="Q184" s="1" t="s">
        <v>28</v>
      </c>
      <c r="R184" s="1" t="s">
        <v>856</v>
      </c>
      <c r="S184" s="1" t="s">
        <v>857</v>
      </c>
      <c r="T184" s="1" t="s">
        <v>67</v>
      </c>
      <c r="U184" s="1" t="s">
        <v>858</v>
      </c>
      <c r="V184" s="1" t="s">
        <v>859</v>
      </c>
      <c r="W184" s="1" t="s">
        <v>70</v>
      </c>
      <c r="X184" s="1" t="s">
        <v>71</v>
      </c>
      <c r="Y184" s="1" t="s">
        <v>860</v>
      </c>
    </row>
    <row r="185" customFormat="false" ht="15" hidden="false" customHeight="false" outlineLevel="0" collapsed="false">
      <c r="A185" s="1" t="s">
        <v>861</v>
      </c>
      <c r="B185" s="1" t="e">
        <f aca="false">VLOOKUP(A185,[1]Sheet2!$A$1:$B$1048576,2,FALSE())</f>
        <v>#N/A</v>
      </c>
      <c r="C185" s="1" t="str">
        <f aca="false">VLOOKUP(A185,[2]Sheet3!$A$1:$B$1048576,2,FALSE())</f>
        <v>down</v>
      </c>
      <c r="D185" s="1" t="n">
        <v>0.85</v>
      </c>
      <c r="E185" s="1" t="n">
        <v>0</v>
      </c>
      <c r="F185" s="1" t="n">
        <v>2.06</v>
      </c>
      <c r="G185" s="1" t="n">
        <v>58.04</v>
      </c>
      <c r="H185" s="1" t="n">
        <v>151.19</v>
      </c>
      <c r="I185" s="1" t="n">
        <v>245.36</v>
      </c>
      <c r="J185" s="1" t="n">
        <v>13.26</v>
      </c>
      <c r="K185" s="1" t="n">
        <v>6.72</v>
      </c>
      <c r="L185" s="1" t="n">
        <v>26.54</v>
      </c>
      <c r="M185" s="1" t="n">
        <v>264.1</v>
      </c>
      <c r="N185" s="1" t="n">
        <v>49.88</v>
      </c>
      <c r="O185" s="1" t="n">
        <v>76.86</v>
      </c>
      <c r="P185" s="1" t="s">
        <v>67</v>
      </c>
      <c r="Q185" s="1" t="s">
        <v>862</v>
      </c>
      <c r="R185" s="1" t="s">
        <v>677</v>
      </c>
      <c r="S185" s="1" t="s">
        <v>678</v>
      </c>
      <c r="T185" s="1" t="s">
        <v>67</v>
      </c>
      <c r="U185" s="1" t="s">
        <v>863</v>
      </c>
      <c r="V185" s="1" t="s">
        <v>864</v>
      </c>
      <c r="W185" s="1" t="s">
        <v>70</v>
      </c>
      <c r="X185" s="1" t="s">
        <v>71</v>
      </c>
      <c r="Y185" s="1" t="s">
        <v>681</v>
      </c>
    </row>
    <row r="186" customFormat="false" ht="15" hidden="false" customHeight="false" outlineLevel="0" collapsed="false">
      <c r="A186" s="1" t="s">
        <v>865</v>
      </c>
      <c r="B186" s="1" t="str">
        <f aca="false">VLOOKUP(A186,[1]Sheet2!$A$1:$B$1048576,2,FALSE())</f>
        <v>up</v>
      </c>
      <c r="C186" s="1" t="e">
        <f aca="false">VLOOKUP(A186,[2]Sheet3!$A$1:$B$1048576,2,FALSE())</f>
        <v>#N/A</v>
      </c>
      <c r="D186" s="1" t="n">
        <v>6.16</v>
      </c>
      <c r="E186" s="1" t="n">
        <v>7.86</v>
      </c>
      <c r="F186" s="1" t="n">
        <v>5.06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s">
        <v>28</v>
      </c>
      <c r="Q186" s="1" t="s">
        <v>392</v>
      </c>
      <c r="R186" s="1" t="s">
        <v>866</v>
      </c>
      <c r="S186" s="1" t="s">
        <v>30</v>
      </c>
      <c r="T186" s="1" t="s">
        <v>234</v>
      </c>
      <c r="U186" s="1" t="s">
        <v>28</v>
      </c>
      <c r="V186" s="1" t="s">
        <v>737</v>
      </c>
      <c r="W186" s="1" t="s">
        <v>32</v>
      </c>
      <c r="X186" s="1" t="s">
        <v>33</v>
      </c>
      <c r="Y186" s="1" t="s">
        <v>738</v>
      </c>
    </row>
    <row r="187" customFormat="false" ht="15" hidden="false" customHeight="false" outlineLevel="0" collapsed="false">
      <c r="A187" s="1" t="s">
        <v>867</v>
      </c>
      <c r="B187" s="1" t="str">
        <f aca="false">VLOOKUP(A187,[1]Sheet2!$A$1:$B$1048576,2,FALSE())</f>
        <v>up</v>
      </c>
      <c r="C187" s="1" t="e">
        <f aca="false">VLOOKUP(A187,[2]Sheet3!$A$1:$B$1048576,2,FALSE())</f>
        <v>#N/A</v>
      </c>
      <c r="D187" s="1" t="n">
        <v>2.23</v>
      </c>
      <c r="E187" s="1" t="n">
        <v>0.78</v>
      </c>
      <c r="F187" s="1" t="n">
        <v>0.48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s">
        <v>28</v>
      </c>
      <c r="Q187" s="1" t="s">
        <v>868</v>
      </c>
      <c r="R187" s="1" t="s">
        <v>28</v>
      </c>
      <c r="S187" s="1" t="s">
        <v>28</v>
      </c>
      <c r="T187" s="1" t="s">
        <v>28</v>
      </c>
      <c r="U187" s="1" t="s">
        <v>869</v>
      </c>
      <c r="V187" s="1" t="s">
        <v>870</v>
      </c>
      <c r="W187" s="1" t="s">
        <v>47</v>
      </c>
      <c r="X187" s="1" t="s">
        <v>48</v>
      </c>
      <c r="Y187" s="1" t="s">
        <v>871</v>
      </c>
    </row>
    <row r="188" customFormat="false" ht="15" hidden="false" customHeight="false" outlineLevel="0" collapsed="false">
      <c r="A188" s="1" t="s">
        <v>872</v>
      </c>
      <c r="B188" s="1" t="str">
        <f aca="false">VLOOKUP(A188,[1]Sheet2!$A$1:$B$1048576,2,FALSE())</f>
        <v>up</v>
      </c>
      <c r="C188" s="1" t="e">
        <f aca="false">VLOOKUP(A188,[2]Sheet3!$A$1:$B$1048576,2,FALSE())</f>
        <v>#N/A</v>
      </c>
      <c r="D188" s="1" t="n">
        <v>165.75</v>
      </c>
      <c r="E188" s="1" t="n">
        <v>171.6</v>
      </c>
      <c r="F188" s="1" t="n">
        <v>141.53</v>
      </c>
      <c r="G188" s="1" t="n">
        <v>36.22</v>
      </c>
      <c r="H188" s="1" t="n">
        <v>7.64</v>
      </c>
      <c r="I188" s="1" t="n">
        <v>0.12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.04</v>
      </c>
      <c r="O188" s="1" t="n">
        <v>0</v>
      </c>
      <c r="P188" s="1" t="s">
        <v>166</v>
      </c>
      <c r="Q188" s="1" t="s">
        <v>593</v>
      </c>
      <c r="R188" s="1" t="s">
        <v>657</v>
      </c>
      <c r="S188" s="1" t="s">
        <v>595</v>
      </c>
      <c r="T188" s="1" t="s">
        <v>166</v>
      </c>
      <c r="U188" s="1" t="s">
        <v>873</v>
      </c>
      <c r="V188" s="1" t="s">
        <v>597</v>
      </c>
      <c r="W188" s="1" t="s">
        <v>172</v>
      </c>
      <c r="X188" s="1" t="s">
        <v>173</v>
      </c>
      <c r="Y188" s="1" t="s">
        <v>659</v>
      </c>
    </row>
    <row r="189" customFormat="false" ht="15" hidden="false" customHeight="false" outlineLevel="0" collapsed="false">
      <c r="A189" s="1" t="s">
        <v>874</v>
      </c>
      <c r="B189" s="1" t="str">
        <f aca="false">VLOOKUP(A189,[1]Sheet2!$A$1:$B$1048576,2,FALSE())</f>
        <v>up</v>
      </c>
      <c r="C189" s="1" t="e">
        <f aca="false">VLOOKUP(A189,[2]Sheet3!$A$1:$B$1048576,2,FALSE())</f>
        <v>#N/A</v>
      </c>
      <c r="D189" s="1" t="n">
        <v>249.38</v>
      </c>
      <c r="E189" s="1" t="n">
        <v>173.19</v>
      </c>
      <c r="F189" s="1" t="n">
        <v>235.15</v>
      </c>
      <c r="G189" s="1" t="n">
        <v>37.02</v>
      </c>
      <c r="H189" s="1" t="n">
        <v>89.59</v>
      </c>
      <c r="I189" s="1" t="n">
        <v>0</v>
      </c>
      <c r="J189" s="1" t="n">
        <v>12.44</v>
      </c>
      <c r="K189" s="1" t="n">
        <v>131.6</v>
      </c>
      <c r="L189" s="1" t="n">
        <v>21.15</v>
      </c>
      <c r="M189" s="1" t="n">
        <v>6.01</v>
      </c>
      <c r="N189" s="1" t="n">
        <v>5.33</v>
      </c>
      <c r="O189" s="1" t="n">
        <v>12.53</v>
      </c>
      <c r="P189" s="1" t="s">
        <v>28</v>
      </c>
      <c r="Q189" s="1" t="s">
        <v>28</v>
      </c>
      <c r="R189" s="1" t="s">
        <v>875</v>
      </c>
      <c r="S189" s="1" t="s">
        <v>463</v>
      </c>
      <c r="T189" s="1" t="s">
        <v>28</v>
      </c>
      <c r="U189" s="1" t="s">
        <v>502</v>
      </c>
      <c r="V189" s="1" t="s">
        <v>666</v>
      </c>
      <c r="W189" s="1" t="s">
        <v>61</v>
      </c>
      <c r="X189" s="1" t="s">
        <v>62</v>
      </c>
      <c r="Y189" s="1" t="s">
        <v>876</v>
      </c>
    </row>
    <row r="190" customFormat="false" ht="15" hidden="false" customHeight="false" outlineLevel="0" collapsed="false">
      <c r="A190" s="1" t="s">
        <v>877</v>
      </c>
      <c r="B190" s="1" t="e">
        <f aca="false">VLOOKUP(A190,[1]Sheet2!$A$1:$B$1048576,2,FALSE())</f>
        <v>#N/A</v>
      </c>
      <c r="C190" s="1" t="str">
        <f aca="false">VLOOKUP(A190,[2]Sheet3!$A$1:$B$1048576,2,FALSE())</f>
        <v>down</v>
      </c>
      <c r="D190" s="1" t="n">
        <v>1.54</v>
      </c>
      <c r="E190" s="1" t="n">
        <v>1.74</v>
      </c>
      <c r="F190" s="1" t="n">
        <v>1.94</v>
      </c>
      <c r="G190" s="1" t="n">
        <v>10.56</v>
      </c>
      <c r="H190" s="1" t="n">
        <v>6.88</v>
      </c>
      <c r="I190" s="1" t="n">
        <v>10.23</v>
      </c>
      <c r="J190" s="1" t="n">
        <v>8.25</v>
      </c>
      <c r="K190" s="1" t="n">
        <v>6.83</v>
      </c>
      <c r="L190" s="1" t="n">
        <v>9.89</v>
      </c>
      <c r="M190" s="1" t="n">
        <v>21.77</v>
      </c>
      <c r="N190" s="1" t="n">
        <v>39.79</v>
      </c>
      <c r="O190" s="1" t="n">
        <v>17.5</v>
      </c>
      <c r="P190" s="1" t="s">
        <v>28</v>
      </c>
      <c r="Q190" s="1" t="s">
        <v>28</v>
      </c>
      <c r="R190" s="1" t="s">
        <v>28</v>
      </c>
      <c r="S190" s="1" t="s">
        <v>28</v>
      </c>
      <c r="T190" s="1" t="s">
        <v>110</v>
      </c>
      <c r="U190" s="1" t="s">
        <v>878</v>
      </c>
      <c r="V190" s="1" t="s">
        <v>879</v>
      </c>
      <c r="W190" s="1" t="s">
        <v>102</v>
      </c>
      <c r="X190" s="1" t="s">
        <v>103</v>
      </c>
      <c r="Y190" s="1" t="s">
        <v>880</v>
      </c>
    </row>
    <row r="191" customFormat="false" ht="15" hidden="false" customHeight="false" outlineLevel="0" collapsed="false">
      <c r="A191" s="1" t="s">
        <v>881</v>
      </c>
      <c r="B191" s="1" t="str">
        <f aca="false">VLOOKUP(A191,[1]Sheet2!$A$1:$B$1048576,2,FALSE())</f>
        <v>up</v>
      </c>
      <c r="C191" s="1" t="e">
        <f aca="false">VLOOKUP(A191,[2]Sheet3!$A$1:$B$1048576,2,FALSE())</f>
        <v>#N/A</v>
      </c>
      <c r="D191" s="1" t="n">
        <v>62.1</v>
      </c>
      <c r="E191" s="1" t="n">
        <v>24.62</v>
      </c>
      <c r="F191" s="1" t="n">
        <v>20.02</v>
      </c>
      <c r="G191" s="1" t="n">
        <v>1.8</v>
      </c>
      <c r="H191" s="1" t="n">
        <v>0</v>
      </c>
      <c r="I191" s="1" t="n">
        <v>0</v>
      </c>
      <c r="J191" s="1" t="n">
        <v>3.98</v>
      </c>
      <c r="K191" s="1" t="n">
        <v>0.15</v>
      </c>
      <c r="L191" s="1" t="n">
        <v>1.86</v>
      </c>
      <c r="M191" s="1" t="n">
        <v>0.38</v>
      </c>
      <c r="N191" s="1" t="n">
        <v>0.48</v>
      </c>
      <c r="O191" s="1" t="n">
        <v>0.52</v>
      </c>
      <c r="P191" s="1" t="s">
        <v>28</v>
      </c>
      <c r="Q191" s="1" t="s">
        <v>882</v>
      </c>
      <c r="R191" s="1" t="s">
        <v>28</v>
      </c>
      <c r="S191" s="1" t="s">
        <v>28</v>
      </c>
      <c r="T191" s="1" t="s">
        <v>28</v>
      </c>
      <c r="U191" s="1" t="s">
        <v>883</v>
      </c>
      <c r="V191" s="1" t="s">
        <v>884</v>
      </c>
      <c r="W191" s="1" t="s">
        <v>102</v>
      </c>
      <c r="X191" s="1" t="s">
        <v>103</v>
      </c>
      <c r="Y191" s="1" t="s">
        <v>885</v>
      </c>
    </row>
    <row r="192" customFormat="false" ht="15" hidden="false" customHeight="false" outlineLevel="0" collapsed="false">
      <c r="A192" s="1" t="s">
        <v>886</v>
      </c>
      <c r="B192" s="1" t="str">
        <f aca="false">VLOOKUP(A192,[1]Sheet2!$A$1:$B$1048576,2,FALSE())</f>
        <v>up</v>
      </c>
      <c r="C192" s="1" t="e">
        <f aca="false">VLOOKUP(A192,[2]Sheet3!$A$1:$B$1048576,2,FALSE())</f>
        <v>#N/A</v>
      </c>
      <c r="D192" s="1" t="n">
        <v>3.33</v>
      </c>
      <c r="E192" s="1" t="n">
        <v>4.59</v>
      </c>
      <c r="F192" s="1" t="n">
        <v>2.14</v>
      </c>
      <c r="G192" s="1" t="n">
        <v>0.09</v>
      </c>
      <c r="H192" s="1" t="n">
        <v>0</v>
      </c>
      <c r="I192" s="1" t="n">
        <v>0.17</v>
      </c>
      <c r="J192" s="1" t="n">
        <v>0</v>
      </c>
      <c r="K192" s="1" t="n">
        <v>1.48</v>
      </c>
      <c r="L192" s="1" t="n">
        <v>0.15</v>
      </c>
      <c r="M192" s="1" t="n">
        <v>0</v>
      </c>
      <c r="N192" s="1" t="n">
        <v>0</v>
      </c>
      <c r="O192" s="1" t="n">
        <v>0.12</v>
      </c>
      <c r="P192" s="1" t="s">
        <v>28</v>
      </c>
      <c r="Q192" s="1" t="s">
        <v>887</v>
      </c>
      <c r="R192" s="1" t="s">
        <v>28</v>
      </c>
      <c r="S192" s="1" t="s">
        <v>28</v>
      </c>
      <c r="T192" s="1" t="s">
        <v>138</v>
      </c>
      <c r="U192" s="1" t="s">
        <v>888</v>
      </c>
      <c r="V192" s="1" t="s">
        <v>889</v>
      </c>
      <c r="W192" s="1" t="s">
        <v>144</v>
      </c>
      <c r="X192" s="1" t="s">
        <v>145</v>
      </c>
      <c r="Y192" s="1" t="s">
        <v>890</v>
      </c>
    </row>
    <row r="193" customFormat="false" ht="15" hidden="false" customHeight="false" outlineLevel="0" collapsed="false">
      <c r="A193" s="1" t="s">
        <v>891</v>
      </c>
      <c r="B193" s="1" t="str">
        <f aca="false">VLOOKUP(A193,[1]Sheet2!$A$1:$B$1048576,2,FALSE())</f>
        <v>up</v>
      </c>
      <c r="C193" s="1" t="e">
        <f aca="false">VLOOKUP(A193,[2]Sheet3!$A$1:$B$1048576,2,FALSE())</f>
        <v>#N/A</v>
      </c>
      <c r="D193" s="1" t="n">
        <v>32.86</v>
      </c>
      <c r="E193" s="1" t="n">
        <v>13.96</v>
      </c>
      <c r="F193" s="1" t="n">
        <v>8.72</v>
      </c>
      <c r="G193" s="1" t="n">
        <v>0.29</v>
      </c>
      <c r="H193" s="1" t="n">
        <v>0.45</v>
      </c>
      <c r="I193" s="1" t="n">
        <v>0</v>
      </c>
      <c r="J193" s="1" t="n">
        <v>0.19</v>
      </c>
      <c r="K193" s="1" t="n">
        <v>0.09</v>
      </c>
      <c r="L193" s="1" t="n">
        <v>0</v>
      </c>
      <c r="M193" s="1" t="n">
        <v>0</v>
      </c>
      <c r="N193" s="1" t="n">
        <v>0</v>
      </c>
      <c r="O193" s="1" t="n">
        <v>0</v>
      </c>
      <c r="P193" s="1" t="s">
        <v>28</v>
      </c>
      <c r="Q193" s="1" t="s">
        <v>28</v>
      </c>
      <c r="R193" s="1" t="s">
        <v>28</v>
      </c>
      <c r="S193" s="1" t="s">
        <v>28</v>
      </c>
      <c r="T193" s="1" t="s">
        <v>28</v>
      </c>
      <c r="U193" s="1" t="s">
        <v>892</v>
      </c>
      <c r="V193" s="1" t="s">
        <v>28</v>
      </c>
      <c r="W193" s="1" t="s">
        <v>95</v>
      </c>
      <c r="X193" s="1" t="s">
        <v>96</v>
      </c>
      <c r="Y193" s="1" t="s">
        <v>893</v>
      </c>
    </row>
    <row r="194" customFormat="false" ht="15" hidden="false" customHeight="false" outlineLevel="0" collapsed="false">
      <c r="A194" s="1" t="s">
        <v>894</v>
      </c>
      <c r="B194" s="1" t="str">
        <f aca="false">VLOOKUP(A194,[1]Sheet2!$A$1:$B$1048576,2,FALSE())</f>
        <v>up</v>
      </c>
      <c r="C194" s="1" t="e">
        <f aca="false">VLOOKUP(A194,[2]Sheet3!$A$1:$B$1048576,2,FALSE())</f>
        <v>#N/A</v>
      </c>
      <c r="D194" s="1" t="n">
        <v>69.91</v>
      </c>
      <c r="E194" s="1" t="n">
        <v>44.4</v>
      </c>
      <c r="F194" s="1" t="n">
        <v>15.79</v>
      </c>
      <c r="G194" s="1" t="n">
        <v>1.52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s">
        <v>189</v>
      </c>
      <c r="Q194" s="1" t="s">
        <v>28</v>
      </c>
      <c r="R194" s="1" t="s">
        <v>28</v>
      </c>
      <c r="S194" s="1" t="s">
        <v>28</v>
      </c>
      <c r="T194" s="1" t="s">
        <v>54</v>
      </c>
      <c r="U194" s="1" t="s">
        <v>586</v>
      </c>
      <c r="V194" s="1" t="s">
        <v>587</v>
      </c>
      <c r="W194" s="1" t="s">
        <v>39</v>
      </c>
      <c r="X194" s="1" t="s">
        <v>40</v>
      </c>
      <c r="Y194" s="1" t="s">
        <v>588</v>
      </c>
    </row>
    <row r="195" customFormat="false" ht="15" hidden="false" customHeight="false" outlineLevel="0" collapsed="false">
      <c r="A195" s="1" t="s">
        <v>895</v>
      </c>
      <c r="B195" s="1" t="str">
        <f aca="false">VLOOKUP(A195,[1]Sheet2!$A$1:$B$1048576,2,FALSE())</f>
        <v>up</v>
      </c>
      <c r="C195" s="1" t="e">
        <f aca="false">VLOOKUP(A195,[2]Sheet3!$A$1:$B$1048576,2,FALSE())</f>
        <v>#N/A</v>
      </c>
      <c r="D195" s="1" t="n">
        <v>9.04</v>
      </c>
      <c r="E195" s="1" t="n">
        <v>7.91</v>
      </c>
      <c r="F195" s="1" t="n">
        <v>4.15</v>
      </c>
      <c r="G195" s="1" t="n">
        <v>0</v>
      </c>
      <c r="H195" s="1" t="n">
        <v>0.58</v>
      </c>
      <c r="I195" s="1" t="n">
        <v>0</v>
      </c>
      <c r="J195" s="1" t="n">
        <v>0</v>
      </c>
      <c r="K195" s="1" t="n">
        <v>0</v>
      </c>
      <c r="L195" s="1" t="n">
        <v>0.11</v>
      </c>
      <c r="M195" s="1" t="n">
        <v>0</v>
      </c>
      <c r="N195" s="1" t="n">
        <v>0</v>
      </c>
      <c r="O195" s="1" t="n">
        <v>0</v>
      </c>
      <c r="P195" s="1" t="s">
        <v>28</v>
      </c>
      <c r="Q195" s="1" t="s">
        <v>28</v>
      </c>
      <c r="R195" s="1" t="s">
        <v>28</v>
      </c>
      <c r="S195" s="1" t="s">
        <v>28</v>
      </c>
      <c r="T195" s="1" t="s">
        <v>28</v>
      </c>
      <c r="U195" s="1" t="s">
        <v>896</v>
      </c>
      <c r="V195" s="1" t="s">
        <v>28</v>
      </c>
      <c r="W195" s="1" t="s">
        <v>120</v>
      </c>
      <c r="X195" s="1" t="s">
        <v>121</v>
      </c>
      <c r="Y195" s="1" t="s">
        <v>897</v>
      </c>
    </row>
    <row r="196" customFormat="false" ht="15" hidden="false" customHeight="false" outlineLevel="0" collapsed="false">
      <c r="A196" s="1" t="s">
        <v>898</v>
      </c>
      <c r="B196" s="1" t="str">
        <f aca="false">VLOOKUP(A196,[1]Sheet2!$A$1:$B$1048576,2,FALSE())</f>
        <v>up</v>
      </c>
      <c r="C196" s="1" t="e">
        <f aca="false">VLOOKUP(A196,[2]Sheet3!$A$1:$B$1048576,2,FALSE())</f>
        <v>#N/A</v>
      </c>
      <c r="D196" s="1" t="n">
        <v>178.58</v>
      </c>
      <c r="E196" s="1" t="n">
        <v>223.71</v>
      </c>
      <c r="F196" s="1" t="n">
        <v>87.46</v>
      </c>
      <c r="G196" s="1" t="n">
        <v>1.43</v>
      </c>
      <c r="H196" s="1" t="n">
        <v>0</v>
      </c>
      <c r="I196" s="1" t="n">
        <v>0.06</v>
      </c>
      <c r="J196" s="1" t="n">
        <v>0</v>
      </c>
      <c r="K196" s="1" t="n">
        <v>0</v>
      </c>
      <c r="L196" s="1" t="n">
        <v>0</v>
      </c>
      <c r="M196" s="1" t="n">
        <v>0.33</v>
      </c>
      <c r="N196" s="1" t="n">
        <v>0</v>
      </c>
      <c r="O196" s="1" t="n">
        <v>0</v>
      </c>
      <c r="P196" s="1" t="s">
        <v>28</v>
      </c>
      <c r="Q196" s="1" t="s">
        <v>28</v>
      </c>
      <c r="R196" s="1" t="s">
        <v>28</v>
      </c>
      <c r="S196" s="1" t="s">
        <v>28</v>
      </c>
      <c r="T196" s="1" t="s">
        <v>28</v>
      </c>
      <c r="U196" s="1" t="s">
        <v>423</v>
      </c>
      <c r="V196" s="1" t="s">
        <v>563</v>
      </c>
      <c r="W196" s="1" t="s">
        <v>32</v>
      </c>
      <c r="X196" s="1" t="s">
        <v>33</v>
      </c>
      <c r="Y196" s="1" t="s">
        <v>564</v>
      </c>
    </row>
    <row r="197" customFormat="false" ht="15" hidden="false" customHeight="false" outlineLevel="0" collapsed="false">
      <c r="A197" s="1" t="s">
        <v>899</v>
      </c>
      <c r="B197" s="1" t="str">
        <f aca="false">VLOOKUP(A197,[1]Sheet2!$A$1:$B$1048576,2,FALSE())</f>
        <v>up</v>
      </c>
      <c r="C197" s="1" t="e">
        <f aca="false">VLOOKUP(A197,[2]Sheet3!$A$1:$B$1048576,2,FALSE())</f>
        <v>#N/A</v>
      </c>
      <c r="D197" s="1" t="n">
        <v>71.43</v>
      </c>
      <c r="E197" s="1" t="n">
        <v>146.16</v>
      </c>
      <c r="F197" s="1" t="n">
        <v>50.41</v>
      </c>
      <c r="G197" s="1" t="n">
        <v>1.33</v>
      </c>
      <c r="H197" s="1" t="n">
        <v>1.29</v>
      </c>
      <c r="I197" s="1" t="n">
        <v>0.22</v>
      </c>
      <c r="J197" s="1" t="n">
        <v>0</v>
      </c>
      <c r="K197" s="1" t="n">
        <v>0.12</v>
      </c>
      <c r="L197" s="1" t="n">
        <v>0.22</v>
      </c>
      <c r="M197" s="1" t="n">
        <v>0.05</v>
      </c>
      <c r="N197" s="1" t="n">
        <v>0.4</v>
      </c>
      <c r="O197" s="1" t="n">
        <v>0</v>
      </c>
      <c r="P197" s="1" t="s">
        <v>54</v>
      </c>
      <c r="Q197" s="1" t="s">
        <v>28</v>
      </c>
      <c r="R197" s="1" t="s">
        <v>28</v>
      </c>
      <c r="S197" s="1" t="s">
        <v>28</v>
      </c>
      <c r="T197" s="1" t="s">
        <v>54</v>
      </c>
      <c r="U197" s="1" t="s">
        <v>406</v>
      </c>
      <c r="V197" s="1" t="s">
        <v>900</v>
      </c>
      <c r="W197" s="1" t="s">
        <v>39</v>
      </c>
      <c r="X197" s="1" t="s">
        <v>40</v>
      </c>
      <c r="Y197" s="1" t="s">
        <v>901</v>
      </c>
    </row>
    <row r="198" customFormat="false" ht="15" hidden="false" customHeight="false" outlineLevel="0" collapsed="false">
      <c r="A198" s="1" t="s">
        <v>902</v>
      </c>
      <c r="B198" s="1" t="str">
        <f aca="false">VLOOKUP(A198,[1]Sheet2!$A$1:$B$1048576,2,FALSE())</f>
        <v>up</v>
      </c>
      <c r="C198" s="1" t="e">
        <f aca="false">VLOOKUP(A198,[2]Sheet3!$A$1:$B$1048576,2,FALSE())</f>
        <v>#N/A</v>
      </c>
      <c r="D198" s="1" t="n">
        <v>6.58</v>
      </c>
      <c r="E198" s="1" t="n">
        <v>3.44</v>
      </c>
      <c r="F198" s="1" t="n">
        <v>7.4</v>
      </c>
      <c r="G198" s="1" t="n">
        <v>0.23</v>
      </c>
      <c r="H198" s="1" t="n">
        <v>0.89</v>
      </c>
      <c r="I198" s="1" t="n">
        <v>0.53</v>
      </c>
      <c r="J198" s="1" t="n">
        <v>0.09</v>
      </c>
      <c r="K198" s="1" t="n">
        <v>0</v>
      </c>
      <c r="L198" s="1" t="n">
        <v>0.07</v>
      </c>
      <c r="M198" s="1" t="n">
        <v>0</v>
      </c>
      <c r="N198" s="1" t="n">
        <v>0</v>
      </c>
      <c r="O198" s="1" t="n">
        <v>0.03</v>
      </c>
      <c r="P198" s="1" t="s">
        <v>27</v>
      </c>
      <c r="Q198" s="1" t="s">
        <v>903</v>
      </c>
      <c r="R198" s="1" t="s">
        <v>904</v>
      </c>
      <c r="S198" s="1" t="s">
        <v>905</v>
      </c>
      <c r="T198" s="1" t="s">
        <v>27</v>
      </c>
      <c r="U198" s="1" t="s">
        <v>906</v>
      </c>
      <c r="V198" s="1" t="s">
        <v>28</v>
      </c>
      <c r="W198" s="1" t="s">
        <v>95</v>
      </c>
      <c r="X198" s="1" t="s">
        <v>96</v>
      </c>
      <c r="Y198" s="1" t="s">
        <v>907</v>
      </c>
    </row>
    <row r="199" customFormat="false" ht="15" hidden="false" customHeight="false" outlineLevel="0" collapsed="false">
      <c r="A199" s="1" t="s">
        <v>908</v>
      </c>
      <c r="B199" s="1" t="str">
        <f aca="false">VLOOKUP(A199,[1]Sheet2!$A$1:$B$1048576,2,FALSE())</f>
        <v>up</v>
      </c>
      <c r="C199" s="1" t="e">
        <f aca="false">VLOOKUP(A199,[2]Sheet3!$A$1:$B$1048576,2,FALSE())</f>
        <v>#N/A</v>
      </c>
      <c r="D199" s="1" t="n">
        <v>32.48</v>
      </c>
      <c r="E199" s="1" t="n">
        <v>47.13</v>
      </c>
      <c r="F199" s="1" t="n">
        <v>45.87</v>
      </c>
      <c r="G199" s="1" t="n">
        <v>0.72</v>
      </c>
      <c r="H199" s="1" t="n">
        <v>2.74</v>
      </c>
      <c r="I199" s="1" t="n">
        <v>4.62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.09</v>
      </c>
      <c r="O199" s="1" t="n">
        <v>0.09</v>
      </c>
      <c r="P199" s="1" t="s">
        <v>28</v>
      </c>
      <c r="Q199" s="1" t="s">
        <v>28</v>
      </c>
      <c r="R199" s="1" t="s">
        <v>28</v>
      </c>
      <c r="S199" s="1" t="s">
        <v>28</v>
      </c>
      <c r="T199" s="1" t="s">
        <v>28</v>
      </c>
      <c r="U199" s="1" t="s">
        <v>909</v>
      </c>
      <c r="V199" s="1" t="s">
        <v>28</v>
      </c>
      <c r="W199" s="1" t="s">
        <v>102</v>
      </c>
      <c r="X199" s="1" t="s">
        <v>103</v>
      </c>
      <c r="Y199" s="1" t="s">
        <v>910</v>
      </c>
    </row>
    <row r="200" customFormat="false" ht="15" hidden="false" customHeight="false" outlineLevel="0" collapsed="false">
      <c r="A200" s="1" t="s">
        <v>911</v>
      </c>
      <c r="B200" s="1" t="str">
        <f aca="false">VLOOKUP(A200,[1]Sheet2!$A$1:$B$1048576,2,FALSE())</f>
        <v>up</v>
      </c>
      <c r="C200" s="1" t="e">
        <f aca="false">VLOOKUP(A200,[2]Sheet3!$A$1:$B$1048576,2,FALSE())</f>
        <v>#N/A</v>
      </c>
      <c r="D200" s="1" t="n">
        <v>37.04</v>
      </c>
      <c r="E200" s="1" t="n">
        <v>34</v>
      </c>
      <c r="F200" s="1" t="n">
        <v>35.12</v>
      </c>
      <c r="G200" s="1" t="n">
        <v>10.8</v>
      </c>
      <c r="H200" s="1" t="n">
        <v>7.89</v>
      </c>
      <c r="I200" s="1" t="n">
        <v>4.78</v>
      </c>
      <c r="J200" s="1" t="n">
        <v>3.13</v>
      </c>
      <c r="K200" s="1" t="n">
        <v>8.82</v>
      </c>
      <c r="L200" s="1" t="n">
        <v>8.2</v>
      </c>
      <c r="M200" s="1" t="n">
        <v>8.37</v>
      </c>
      <c r="N200" s="1" t="n">
        <v>4.11</v>
      </c>
      <c r="O200" s="1" t="n">
        <v>7.49</v>
      </c>
      <c r="P200" s="1" t="s">
        <v>28</v>
      </c>
      <c r="Q200" s="1" t="s">
        <v>912</v>
      </c>
      <c r="R200" s="1" t="s">
        <v>28</v>
      </c>
      <c r="S200" s="1" t="s">
        <v>28</v>
      </c>
      <c r="T200" s="1" t="s">
        <v>28</v>
      </c>
      <c r="U200" s="1" t="s">
        <v>913</v>
      </c>
      <c r="V200" s="1" t="s">
        <v>914</v>
      </c>
      <c r="W200" s="1" t="s">
        <v>102</v>
      </c>
      <c r="X200" s="1" t="s">
        <v>103</v>
      </c>
      <c r="Y200" s="1" t="s">
        <v>915</v>
      </c>
    </row>
    <row r="201" customFormat="false" ht="15" hidden="false" customHeight="false" outlineLevel="0" collapsed="false">
      <c r="A201" s="1" t="s">
        <v>916</v>
      </c>
      <c r="B201" s="1" t="str">
        <f aca="false">VLOOKUP(A201,[1]Sheet2!$A$1:$B$1048576,2,FALSE())</f>
        <v>up</v>
      </c>
      <c r="C201" s="1" t="e">
        <f aca="false">VLOOKUP(A201,[2]Sheet3!$A$1:$B$1048576,2,FALSE())</f>
        <v>#N/A</v>
      </c>
      <c r="D201" s="1" t="n">
        <v>16.67</v>
      </c>
      <c r="E201" s="1" t="n">
        <v>7.19</v>
      </c>
      <c r="F201" s="1" t="n">
        <v>11.33</v>
      </c>
      <c r="G201" s="1" t="n">
        <v>2.4</v>
      </c>
      <c r="H201" s="1" t="n">
        <v>0.37</v>
      </c>
      <c r="I201" s="1" t="n">
        <v>0.15</v>
      </c>
      <c r="J201" s="1" t="n">
        <v>0.15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s">
        <v>234</v>
      </c>
      <c r="Q201" s="1" t="s">
        <v>28</v>
      </c>
      <c r="R201" s="1" t="s">
        <v>917</v>
      </c>
      <c r="S201" s="1" t="s">
        <v>918</v>
      </c>
      <c r="T201" s="1" t="s">
        <v>234</v>
      </c>
      <c r="U201" s="1" t="s">
        <v>919</v>
      </c>
      <c r="V201" s="1" t="s">
        <v>920</v>
      </c>
      <c r="W201" s="1" t="s">
        <v>172</v>
      </c>
      <c r="X201" s="1" t="s">
        <v>173</v>
      </c>
      <c r="Y201" s="1" t="s">
        <v>921</v>
      </c>
    </row>
    <row r="202" customFormat="false" ht="15" hidden="false" customHeight="false" outlineLevel="0" collapsed="false">
      <c r="A202" s="1" t="s">
        <v>922</v>
      </c>
      <c r="B202" s="1" t="str">
        <f aca="false">VLOOKUP(A202,[1]Sheet2!$A$1:$B$1048576,2,FALSE())</f>
        <v>up</v>
      </c>
      <c r="C202" s="1" t="e">
        <f aca="false">VLOOKUP(A202,[2]Sheet3!$A$1:$B$1048576,2,FALSE())</f>
        <v>#N/A</v>
      </c>
      <c r="D202" s="1" t="n">
        <v>64.47</v>
      </c>
      <c r="E202" s="1" t="n">
        <v>75.75</v>
      </c>
      <c r="F202" s="1" t="n">
        <v>34.52</v>
      </c>
      <c r="G202" s="1" t="n">
        <v>0.36</v>
      </c>
      <c r="H202" s="1" t="n">
        <v>0.73</v>
      </c>
      <c r="I202" s="1" t="n">
        <v>0.17</v>
      </c>
      <c r="J202" s="1" t="n">
        <v>0.07</v>
      </c>
      <c r="K202" s="1" t="n">
        <v>0</v>
      </c>
      <c r="L202" s="1" t="n">
        <v>0.17</v>
      </c>
      <c r="M202" s="1" t="n">
        <v>0</v>
      </c>
      <c r="N202" s="1" t="n">
        <v>0.12</v>
      </c>
      <c r="O202" s="1" t="n">
        <v>0</v>
      </c>
      <c r="P202" s="1" t="s">
        <v>54</v>
      </c>
      <c r="Q202" s="1" t="s">
        <v>28</v>
      </c>
      <c r="R202" s="1" t="s">
        <v>28</v>
      </c>
      <c r="S202" s="1" t="s">
        <v>28</v>
      </c>
      <c r="T202" s="1" t="s">
        <v>54</v>
      </c>
      <c r="U202" s="1" t="s">
        <v>406</v>
      </c>
      <c r="V202" s="1" t="s">
        <v>923</v>
      </c>
      <c r="W202" s="1" t="s">
        <v>39</v>
      </c>
      <c r="X202" s="1" t="s">
        <v>40</v>
      </c>
      <c r="Y202" s="1" t="s">
        <v>901</v>
      </c>
    </row>
    <row r="203" customFormat="false" ht="15" hidden="false" customHeight="false" outlineLevel="0" collapsed="false">
      <c r="A203" s="1" t="s">
        <v>924</v>
      </c>
      <c r="B203" s="1" t="str">
        <f aca="false">VLOOKUP(A203,[1]Sheet2!$A$1:$B$1048576,2,FALSE())</f>
        <v>up</v>
      </c>
      <c r="C203" s="1" t="e">
        <f aca="false">VLOOKUP(A203,[2]Sheet3!$A$1:$B$1048576,2,FALSE())</f>
        <v>#N/A</v>
      </c>
      <c r="D203" s="1" t="n">
        <v>78.36</v>
      </c>
      <c r="E203" s="1" t="n">
        <v>37.07</v>
      </c>
      <c r="F203" s="1" t="n">
        <v>50.78</v>
      </c>
      <c r="G203" s="1" t="n">
        <v>0.42</v>
      </c>
      <c r="H203" s="1" t="n">
        <v>0</v>
      </c>
      <c r="I203" s="1" t="n">
        <v>0</v>
      </c>
      <c r="J203" s="1" t="n">
        <v>0.35</v>
      </c>
      <c r="K203" s="1" t="n">
        <v>0.03</v>
      </c>
      <c r="L203" s="1" t="n">
        <v>0.06</v>
      </c>
      <c r="M203" s="1" t="n">
        <v>0.02</v>
      </c>
      <c r="N203" s="1" t="n">
        <v>0</v>
      </c>
      <c r="O203" s="1" t="n">
        <v>0</v>
      </c>
      <c r="P203" s="1" t="s">
        <v>28</v>
      </c>
      <c r="Q203" s="1" t="s">
        <v>498</v>
      </c>
      <c r="R203" s="1" t="s">
        <v>28</v>
      </c>
      <c r="S203" s="1" t="s">
        <v>28</v>
      </c>
      <c r="T203" s="1" t="s">
        <v>27</v>
      </c>
      <c r="U203" s="1" t="s">
        <v>925</v>
      </c>
      <c r="V203" s="1" t="s">
        <v>455</v>
      </c>
      <c r="W203" s="1" t="s">
        <v>95</v>
      </c>
      <c r="X203" s="1" t="s">
        <v>96</v>
      </c>
      <c r="Y203" s="1" t="s">
        <v>500</v>
      </c>
    </row>
    <row r="204" customFormat="false" ht="15" hidden="false" customHeight="false" outlineLevel="0" collapsed="false">
      <c r="A204" s="1" t="s">
        <v>926</v>
      </c>
      <c r="B204" s="1" t="str">
        <f aca="false">VLOOKUP(A204,[1]Sheet2!$A$1:$B$1048576,2,FALSE())</f>
        <v>up</v>
      </c>
      <c r="C204" s="1" t="e">
        <f aca="false">VLOOKUP(A204,[2]Sheet3!$A$1:$B$1048576,2,FALSE())</f>
        <v>#N/A</v>
      </c>
      <c r="D204" s="1" t="n">
        <v>28.92</v>
      </c>
      <c r="E204" s="1" t="n">
        <v>37.9</v>
      </c>
      <c r="F204" s="1" t="n">
        <v>15.52</v>
      </c>
      <c r="G204" s="1" t="n">
        <v>0</v>
      </c>
      <c r="H204" s="1" t="n">
        <v>0.07</v>
      </c>
      <c r="I204" s="1" t="n">
        <v>0.04</v>
      </c>
      <c r="J204" s="1" t="n">
        <v>0.08</v>
      </c>
      <c r="K204" s="1" t="n">
        <v>2.42</v>
      </c>
      <c r="L204" s="1" t="n">
        <v>0</v>
      </c>
      <c r="M204" s="1" t="n">
        <v>0</v>
      </c>
      <c r="N204" s="1" t="n">
        <v>0</v>
      </c>
      <c r="O204" s="1" t="n">
        <v>0</v>
      </c>
      <c r="P204" s="1" t="s">
        <v>28</v>
      </c>
      <c r="Q204" s="1" t="s">
        <v>28</v>
      </c>
      <c r="R204" s="1" t="s">
        <v>462</v>
      </c>
      <c r="S204" s="1" t="s">
        <v>463</v>
      </c>
      <c r="T204" s="1" t="s">
        <v>28</v>
      </c>
      <c r="U204" s="1" t="s">
        <v>927</v>
      </c>
      <c r="V204" s="1" t="s">
        <v>389</v>
      </c>
      <c r="W204" s="1" t="s">
        <v>102</v>
      </c>
      <c r="X204" s="1" t="s">
        <v>103</v>
      </c>
      <c r="Y204" s="1" t="s">
        <v>928</v>
      </c>
    </row>
    <row r="205" customFormat="false" ht="15" hidden="false" customHeight="false" outlineLevel="0" collapsed="false">
      <c r="A205" s="1" t="s">
        <v>929</v>
      </c>
      <c r="B205" s="1" t="str">
        <f aca="false">VLOOKUP(A205,[1]Sheet2!$A$1:$B$1048576,2,FALSE())</f>
        <v>up</v>
      </c>
      <c r="C205" s="1" t="e">
        <f aca="false">VLOOKUP(A205,[2]Sheet3!$A$1:$B$1048576,2,FALSE())</f>
        <v>#N/A</v>
      </c>
      <c r="D205" s="1" t="n">
        <v>10.82</v>
      </c>
      <c r="E205" s="1" t="n">
        <v>8.46</v>
      </c>
      <c r="F205" s="1" t="n">
        <v>11.21</v>
      </c>
      <c r="G205" s="1" t="n">
        <v>0.37</v>
      </c>
      <c r="H205" s="1" t="n">
        <v>0.2</v>
      </c>
      <c r="I205" s="1" t="n">
        <v>0</v>
      </c>
      <c r="J205" s="1" t="n">
        <v>2.11</v>
      </c>
      <c r="K205" s="1" t="n">
        <v>4.51</v>
      </c>
      <c r="L205" s="1" t="n">
        <v>1.73</v>
      </c>
      <c r="M205" s="1" t="n">
        <v>1.32</v>
      </c>
      <c r="N205" s="1" t="n">
        <v>0.37</v>
      </c>
      <c r="O205" s="1" t="n">
        <v>0.61</v>
      </c>
      <c r="P205" s="1" t="s">
        <v>28</v>
      </c>
      <c r="Q205" s="1" t="s">
        <v>930</v>
      </c>
      <c r="R205" s="1" t="s">
        <v>28</v>
      </c>
      <c r="S205" s="1" t="s">
        <v>28</v>
      </c>
      <c r="T205" s="1" t="s">
        <v>28</v>
      </c>
      <c r="U205" s="1" t="s">
        <v>931</v>
      </c>
      <c r="V205" s="1" t="s">
        <v>720</v>
      </c>
      <c r="W205" s="1" t="s">
        <v>47</v>
      </c>
      <c r="X205" s="1" t="s">
        <v>48</v>
      </c>
      <c r="Y205" s="1" t="s">
        <v>932</v>
      </c>
    </row>
    <row r="206" customFormat="false" ht="15" hidden="false" customHeight="false" outlineLevel="0" collapsed="false">
      <c r="A206" s="1" t="s">
        <v>933</v>
      </c>
      <c r="B206" s="1" t="str">
        <f aca="false">VLOOKUP(A206,[1]Sheet2!$A$1:$B$1048576,2,FALSE())</f>
        <v>up</v>
      </c>
      <c r="C206" s="1" t="e">
        <f aca="false">VLOOKUP(A206,[2]Sheet3!$A$1:$B$1048576,2,FALSE())</f>
        <v>#N/A</v>
      </c>
      <c r="D206" s="1" t="n">
        <v>16.05</v>
      </c>
      <c r="E206" s="1" t="n">
        <v>16.61</v>
      </c>
      <c r="F206" s="1" t="n">
        <v>17.16</v>
      </c>
      <c r="G206" s="1" t="n">
        <v>2.43</v>
      </c>
      <c r="H206" s="1" t="n">
        <v>2.09</v>
      </c>
      <c r="I206" s="1" t="n">
        <v>0</v>
      </c>
      <c r="J206" s="1" t="n">
        <v>7.59</v>
      </c>
      <c r="K206" s="1" t="n">
        <v>2.68</v>
      </c>
      <c r="L206" s="1" t="n">
        <v>0.61</v>
      </c>
      <c r="M206" s="1" t="n">
        <v>0.32</v>
      </c>
      <c r="N206" s="1" t="n">
        <v>0.67</v>
      </c>
      <c r="O206" s="1" t="n">
        <v>0</v>
      </c>
      <c r="P206" s="1" t="s">
        <v>28</v>
      </c>
      <c r="Q206" s="1" t="s">
        <v>28</v>
      </c>
      <c r="R206" s="1" t="s">
        <v>28</v>
      </c>
      <c r="S206" s="1" t="s">
        <v>28</v>
      </c>
      <c r="T206" s="1" t="s">
        <v>110</v>
      </c>
      <c r="U206" s="1" t="s">
        <v>934</v>
      </c>
      <c r="V206" s="1" t="s">
        <v>935</v>
      </c>
      <c r="W206" s="1" t="s">
        <v>102</v>
      </c>
      <c r="X206" s="1" t="s">
        <v>103</v>
      </c>
      <c r="Y206" s="1" t="s">
        <v>936</v>
      </c>
    </row>
    <row r="207" customFormat="false" ht="15" hidden="false" customHeight="false" outlineLevel="0" collapsed="false">
      <c r="A207" s="1" t="s">
        <v>937</v>
      </c>
      <c r="B207" s="1" t="str">
        <f aca="false">VLOOKUP(A207,[1]Sheet2!$A$1:$B$1048576,2,FALSE())</f>
        <v>up</v>
      </c>
      <c r="C207" s="1" t="e">
        <f aca="false">VLOOKUP(A207,[2]Sheet3!$A$1:$B$1048576,2,FALSE())</f>
        <v>#N/A</v>
      </c>
      <c r="D207" s="1" t="n">
        <v>99.56</v>
      </c>
      <c r="E207" s="1" t="n">
        <v>56.51</v>
      </c>
      <c r="F207" s="1" t="n">
        <v>37.3</v>
      </c>
      <c r="G207" s="1" t="n">
        <v>17.61</v>
      </c>
      <c r="H207" s="1" t="n">
        <v>2.88</v>
      </c>
      <c r="I207" s="1" t="n">
        <v>0.02</v>
      </c>
      <c r="J207" s="1" t="n">
        <v>4.57</v>
      </c>
      <c r="K207" s="1" t="n">
        <v>17.06</v>
      </c>
      <c r="L207" s="1" t="n">
        <v>5.78</v>
      </c>
      <c r="M207" s="1" t="n">
        <v>1.04</v>
      </c>
      <c r="N207" s="1" t="n">
        <v>0.79</v>
      </c>
      <c r="O207" s="1" t="n">
        <v>1.78</v>
      </c>
      <c r="P207" s="1" t="s">
        <v>28</v>
      </c>
      <c r="Q207" s="1" t="s">
        <v>28</v>
      </c>
      <c r="R207" s="1" t="s">
        <v>28</v>
      </c>
      <c r="S207" s="1" t="s">
        <v>28</v>
      </c>
      <c r="T207" s="1" t="s">
        <v>44</v>
      </c>
      <c r="U207" s="1" t="s">
        <v>367</v>
      </c>
      <c r="V207" s="1" t="s">
        <v>938</v>
      </c>
      <c r="W207" s="1" t="s">
        <v>47</v>
      </c>
      <c r="X207" s="1" t="s">
        <v>48</v>
      </c>
      <c r="Y207" s="1" t="s">
        <v>939</v>
      </c>
    </row>
    <row r="208" customFormat="false" ht="15" hidden="false" customHeight="false" outlineLevel="0" collapsed="false">
      <c r="A208" s="1" t="s">
        <v>940</v>
      </c>
      <c r="B208" s="1" t="str">
        <f aca="false">VLOOKUP(A208,[1]Sheet2!$A$1:$B$1048576,2,FALSE())</f>
        <v>up</v>
      </c>
      <c r="C208" s="1" t="e">
        <f aca="false">VLOOKUP(A208,[2]Sheet3!$A$1:$B$1048576,2,FALSE())</f>
        <v>#N/A</v>
      </c>
      <c r="D208" s="1" t="n">
        <v>50</v>
      </c>
      <c r="E208" s="1" t="n">
        <v>32.93</v>
      </c>
      <c r="F208" s="1" t="n">
        <v>12.56</v>
      </c>
      <c r="G208" s="1" t="n">
        <v>4.67</v>
      </c>
      <c r="H208" s="1" t="n">
        <v>0</v>
      </c>
      <c r="I208" s="1" t="n">
        <v>0</v>
      </c>
      <c r="J208" s="1" t="n">
        <v>0.57</v>
      </c>
      <c r="K208" s="1" t="n">
        <v>2.02</v>
      </c>
      <c r="L208" s="1" t="n">
        <v>0.23</v>
      </c>
      <c r="M208" s="1" t="n">
        <v>0</v>
      </c>
      <c r="N208" s="1" t="n">
        <v>0</v>
      </c>
      <c r="O208" s="1" t="n">
        <v>0</v>
      </c>
      <c r="P208" s="1" t="s">
        <v>28</v>
      </c>
      <c r="Q208" s="1" t="s">
        <v>941</v>
      </c>
      <c r="R208" s="1" t="s">
        <v>942</v>
      </c>
      <c r="S208" s="1" t="s">
        <v>943</v>
      </c>
      <c r="T208" s="1" t="s">
        <v>266</v>
      </c>
      <c r="U208" s="1" t="s">
        <v>944</v>
      </c>
      <c r="V208" s="1" t="s">
        <v>945</v>
      </c>
      <c r="W208" s="1" t="s">
        <v>269</v>
      </c>
      <c r="X208" s="1" t="s">
        <v>270</v>
      </c>
      <c r="Y208" s="1" t="s">
        <v>946</v>
      </c>
    </row>
    <row r="209" customFormat="false" ht="15" hidden="false" customHeight="false" outlineLevel="0" collapsed="false">
      <c r="A209" s="1" t="s">
        <v>947</v>
      </c>
      <c r="B209" s="1" t="str">
        <f aca="false">VLOOKUP(A209,[1]Sheet2!$A$1:$B$1048576,2,FALSE())</f>
        <v>up</v>
      </c>
      <c r="C209" s="1" t="e">
        <f aca="false">VLOOKUP(A209,[2]Sheet3!$A$1:$B$1048576,2,FALSE())</f>
        <v>#N/A</v>
      </c>
      <c r="D209" s="1" t="n">
        <v>6.58</v>
      </c>
      <c r="E209" s="1" t="n">
        <v>4.61</v>
      </c>
      <c r="F209" s="1" t="n">
        <v>3.05</v>
      </c>
      <c r="G209" s="1" t="n">
        <v>0.8</v>
      </c>
      <c r="H209" s="1" t="n">
        <v>0.46</v>
      </c>
      <c r="I209" s="1" t="n">
        <v>0</v>
      </c>
      <c r="J209" s="1" t="n">
        <v>1.65</v>
      </c>
      <c r="K209" s="1" t="n">
        <v>0.77</v>
      </c>
      <c r="L209" s="1" t="n">
        <v>0.12</v>
      </c>
      <c r="M209" s="1" t="n">
        <v>0.14</v>
      </c>
      <c r="N209" s="1" t="n">
        <v>0</v>
      </c>
      <c r="O209" s="1" t="n">
        <v>0.57</v>
      </c>
      <c r="P209" s="1" t="s">
        <v>28</v>
      </c>
      <c r="Q209" s="1" t="s">
        <v>28</v>
      </c>
      <c r="R209" s="1" t="s">
        <v>28</v>
      </c>
      <c r="S209" s="1" t="s">
        <v>28</v>
      </c>
      <c r="T209" s="1" t="s">
        <v>28</v>
      </c>
      <c r="U209" s="1" t="s">
        <v>948</v>
      </c>
      <c r="V209" s="1" t="s">
        <v>28</v>
      </c>
      <c r="W209" s="1" t="s">
        <v>95</v>
      </c>
      <c r="X209" s="1" t="s">
        <v>96</v>
      </c>
      <c r="Y209" s="1" t="s">
        <v>949</v>
      </c>
    </row>
    <row r="210" customFormat="false" ht="15" hidden="false" customHeight="false" outlineLevel="0" collapsed="false">
      <c r="A210" s="1" t="s">
        <v>950</v>
      </c>
      <c r="B210" s="1" t="str">
        <f aca="false">VLOOKUP(A210,[1]Sheet2!$A$1:$B$1048576,2,FALSE())</f>
        <v>up</v>
      </c>
      <c r="C210" s="1" t="e">
        <f aca="false">VLOOKUP(A210,[2]Sheet3!$A$1:$B$1048576,2,FALSE())</f>
        <v>#N/A</v>
      </c>
      <c r="D210" s="1" t="n">
        <v>3.18</v>
      </c>
      <c r="E210" s="1" t="n">
        <v>4.52</v>
      </c>
      <c r="F210" s="1" t="n">
        <v>10.8</v>
      </c>
      <c r="G210" s="1" t="n">
        <v>0</v>
      </c>
      <c r="H210" s="1" t="n">
        <v>0.18</v>
      </c>
      <c r="I210" s="1" t="n">
        <v>0</v>
      </c>
      <c r="J210" s="1" t="n">
        <v>0</v>
      </c>
      <c r="K210" s="1" t="n">
        <v>0.16</v>
      </c>
      <c r="L210" s="1" t="n">
        <v>0.2</v>
      </c>
      <c r="M210" s="1" t="n">
        <v>0</v>
      </c>
      <c r="N210" s="1" t="n">
        <v>0.11</v>
      </c>
      <c r="O210" s="1" t="n">
        <v>0.52</v>
      </c>
      <c r="P210" s="1" t="s">
        <v>28</v>
      </c>
      <c r="Q210" s="1" t="s">
        <v>28</v>
      </c>
      <c r="R210" s="1" t="s">
        <v>28</v>
      </c>
      <c r="S210" s="1" t="s">
        <v>28</v>
      </c>
      <c r="T210" s="1" t="s">
        <v>28</v>
      </c>
      <c r="U210" s="1" t="s">
        <v>951</v>
      </c>
      <c r="V210" s="1" t="s">
        <v>952</v>
      </c>
      <c r="W210" s="1" t="s">
        <v>102</v>
      </c>
      <c r="X210" s="1" t="s">
        <v>103</v>
      </c>
      <c r="Y210" s="1" t="s">
        <v>953</v>
      </c>
    </row>
    <row r="211" customFormat="false" ht="15" hidden="false" customHeight="false" outlineLevel="0" collapsed="false">
      <c r="A211" s="1" t="s">
        <v>954</v>
      </c>
      <c r="B211" s="1" t="str">
        <f aca="false">VLOOKUP(A211,[1]Sheet2!$A$1:$B$1048576,2,FALSE())</f>
        <v>up</v>
      </c>
      <c r="C211" s="1" t="e">
        <f aca="false">VLOOKUP(A211,[2]Sheet3!$A$1:$B$1048576,2,FALSE())</f>
        <v>#N/A</v>
      </c>
      <c r="D211" s="1" t="n">
        <v>12.38</v>
      </c>
      <c r="E211" s="1" t="n">
        <v>13.61</v>
      </c>
      <c r="F211" s="1" t="n">
        <v>7.2</v>
      </c>
      <c r="G211" s="1" t="n">
        <v>1.82</v>
      </c>
      <c r="H211" s="1" t="n">
        <v>0</v>
      </c>
      <c r="I211" s="1" t="n">
        <v>0</v>
      </c>
      <c r="J211" s="1" t="n">
        <v>0.1</v>
      </c>
      <c r="K211" s="1" t="n">
        <v>6.15</v>
      </c>
      <c r="L211" s="1" t="n">
        <v>1.84</v>
      </c>
      <c r="M211" s="1" t="n">
        <v>0.2</v>
      </c>
      <c r="N211" s="1" t="n">
        <v>0.09</v>
      </c>
      <c r="O211" s="1" t="n">
        <v>0.26</v>
      </c>
      <c r="P211" s="1" t="s">
        <v>67</v>
      </c>
      <c r="Q211" s="1" t="s">
        <v>28</v>
      </c>
      <c r="R211" s="1" t="s">
        <v>955</v>
      </c>
      <c r="S211" s="1" t="s">
        <v>28</v>
      </c>
      <c r="T211" s="1" t="s">
        <v>67</v>
      </c>
      <c r="U211" s="1" t="s">
        <v>956</v>
      </c>
      <c r="V211" s="1" t="s">
        <v>488</v>
      </c>
      <c r="W211" s="1" t="s">
        <v>70</v>
      </c>
      <c r="X211" s="1" t="s">
        <v>71</v>
      </c>
      <c r="Y211" s="1" t="s">
        <v>489</v>
      </c>
    </row>
    <row r="212" customFormat="false" ht="15" hidden="false" customHeight="false" outlineLevel="0" collapsed="false">
      <c r="A212" s="1" t="s">
        <v>957</v>
      </c>
      <c r="B212" s="1" t="str">
        <f aca="false">VLOOKUP(A212,[1]Sheet2!$A$1:$B$1048576,2,FALSE())</f>
        <v>up</v>
      </c>
      <c r="C212" s="1" t="e">
        <f aca="false">VLOOKUP(A212,[2]Sheet3!$A$1:$B$1048576,2,FALSE())</f>
        <v>#N/A</v>
      </c>
      <c r="D212" s="1" t="n">
        <v>204.32</v>
      </c>
      <c r="E212" s="1" t="n">
        <v>274.24</v>
      </c>
      <c r="F212" s="1" t="n">
        <v>150.18</v>
      </c>
      <c r="G212" s="1" t="n">
        <v>14.32</v>
      </c>
      <c r="H212" s="1" t="n">
        <v>7.8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s">
        <v>166</v>
      </c>
      <c r="Q212" s="1" t="s">
        <v>958</v>
      </c>
      <c r="R212" s="1" t="s">
        <v>959</v>
      </c>
      <c r="S212" s="1" t="s">
        <v>960</v>
      </c>
      <c r="T212" s="1" t="s">
        <v>166</v>
      </c>
      <c r="U212" s="1" t="s">
        <v>961</v>
      </c>
      <c r="V212" s="1" t="s">
        <v>962</v>
      </c>
      <c r="W212" s="1" t="s">
        <v>172</v>
      </c>
      <c r="X212" s="1" t="s">
        <v>173</v>
      </c>
      <c r="Y212" s="1" t="s">
        <v>963</v>
      </c>
    </row>
    <row r="213" customFormat="false" ht="15" hidden="false" customHeight="false" outlineLevel="0" collapsed="false">
      <c r="A213" s="1" t="s">
        <v>964</v>
      </c>
      <c r="B213" s="1" t="str">
        <f aca="false">VLOOKUP(A213,[1]Sheet2!$A$1:$B$1048576,2,FALSE())</f>
        <v>up</v>
      </c>
      <c r="C213" s="1" t="e">
        <f aca="false">VLOOKUP(A213,[2]Sheet3!$A$1:$B$1048576,2,FALSE())</f>
        <v>#N/A</v>
      </c>
      <c r="D213" s="1" t="n">
        <v>40.32</v>
      </c>
      <c r="E213" s="1" t="n">
        <v>17.36</v>
      </c>
      <c r="F213" s="1" t="n">
        <v>43.64</v>
      </c>
      <c r="G213" s="1" t="n">
        <v>8.84</v>
      </c>
      <c r="H213" s="1" t="n">
        <v>8.51</v>
      </c>
      <c r="I213" s="1" t="n">
        <v>0</v>
      </c>
      <c r="J213" s="1" t="n">
        <v>0.83</v>
      </c>
      <c r="K213" s="1" t="n">
        <v>3.57</v>
      </c>
      <c r="L213" s="1" t="n">
        <v>1.56</v>
      </c>
      <c r="M213" s="1" t="n">
        <v>0.5</v>
      </c>
      <c r="N213" s="1" t="n">
        <v>1.02</v>
      </c>
      <c r="O213" s="1" t="n">
        <v>1.26</v>
      </c>
      <c r="P213" s="1" t="s">
        <v>166</v>
      </c>
      <c r="Q213" s="1" t="s">
        <v>515</v>
      </c>
      <c r="R213" s="1" t="s">
        <v>516</v>
      </c>
      <c r="S213" s="1" t="s">
        <v>517</v>
      </c>
      <c r="T213" s="1" t="s">
        <v>28</v>
      </c>
      <c r="U213" s="1" t="s">
        <v>518</v>
      </c>
      <c r="V213" s="1" t="s">
        <v>519</v>
      </c>
      <c r="W213" s="1" t="s">
        <v>172</v>
      </c>
      <c r="X213" s="1" t="s">
        <v>173</v>
      </c>
      <c r="Y213" s="1" t="s">
        <v>520</v>
      </c>
    </row>
    <row r="214" customFormat="false" ht="15" hidden="false" customHeight="false" outlineLevel="0" collapsed="false">
      <c r="A214" s="1" t="s">
        <v>965</v>
      </c>
      <c r="B214" s="1" t="str">
        <f aca="false">VLOOKUP(A214,[1]Sheet2!$A$1:$B$1048576,2,FALSE())</f>
        <v>up</v>
      </c>
      <c r="C214" s="1" t="e">
        <f aca="false">VLOOKUP(A214,[2]Sheet3!$A$1:$B$1048576,2,FALSE())</f>
        <v>#N/A</v>
      </c>
      <c r="D214" s="1" t="n">
        <v>54.37</v>
      </c>
      <c r="E214" s="1" t="n">
        <v>21.84</v>
      </c>
      <c r="F214" s="1" t="n">
        <v>31.42</v>
      </c>
      <c r="G214" s="1" t="n">
        <v>4.39</v>
      </c>
      <c r="H214" s="1" t="n">
        <v>0.1</v>
      </c>
      <c r="I214" s="1" t="n">
        <v>0.47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.18</v>
      </c>
      <c r="O214" s="1" t="n">
        <v>0</v>
      </c>
      <c r="P214" s="1" t="s">
        <v>234</v>
      </c>
      <c r="Q214" s="1" t="s">
        <v>28</v>
      </c>
      <c r="R214" s="1" t="s">
        <v>966</v>
      </c>
      <c r="S214" s="1" t="s">
        <v>918</v>
      </c>
      <c r="T214" s="1" t="s">
        <v>234</v>
      </c>
      <c r="U214" s="1" t="s">
        <v>967</v>
      </c>
      <c r="V214" s="1" t="s">
        <v>920</v>
      </c>
      <c r="W214" s="1" t="s">
        <v>172</v>
      </c>
      <c r="X214" s="1" t="s">
        <v>173</v>
      </c>
      <c r="Y214" s="1" t="s">
        <v>968</v>
      </c>
    </row>
    <row r="215" customFormat="false" ht="15" hidden="false" customHeight="false" outlineLevel="0" collapsed="false">
      <c r="A215" s="1" t="s">
        <v>969</v>
      </c>
      <c r="B215" s="1" t="str">
        <f aca="false">VLOOKUP(A215,[1]Sheet2!$A$1:$B$1048576,2,FALSE())</f>
        <v>up</v>
      </c>
      <c r="C215" s="1" t="e">
        <f aca="false">VLOOKUP(A215,[2]Sheet3!$A$1:$B$1048576,2,FALSE())</f>
        <v>#N/A</v>
      </c>
      <c r="D215" s="1" t="n">
        <v>47.87</v>
      </c>
      <c r="E215" s="1" t="n">
        <v>31.13</v>
      </c>
      <c r="F215" s="1" t="n">
        <v>22.52</v>
      </c>
      <c r="G215" s="1" t="n">
        <v>0</v>
      </c>
      <c r="H215" s="1" t="n">
        <v>3.67</v>
      </c>
      <c r="I215" s="1" t="n">
        <v>0</v>
      </c>
      <c r="J215" s="1" t="n">
        <v>5.53</v>
      </c>
      <c r="K215" s="1" t="n">
        <v>10.36</v>
      </c>
      <c r="L215" s="1" t="n">
        <v>7.17</v>
      </c>
      <c r="M215" s="1" t="n">
        <v>1.48</v>
      </c>
      <c r="N215" s="1" t="n">
        <v>16.05</v>
      </c>
      <c r="O215" s="1" t="n">
        <v>0</v>
      </c>
      <c r="P215" s="1" t="s">
        <v>54</v>
      </c>
      <c r="Q215" s="1" t="s">
        <v>273</v>
      </c>
      <c r="R215" s="1" t="s">
        <v>970</v>
      </c>
      <c r="S215" s="1" t="s">
        <v>275</v>
      </c>
      <c r="T215" s="1" t="s">
        <v>54</v>
      </c>
      <c r="U215" s="1" t="s">
        <v>276</v>
      </c>
      <c r="V215" s="1" t="s">
        <v>971</v>
      </c>
      <c r="W215" s="1" t="s">
        <v>39</v>
      </c>
      <c r="X215" s="1" t="s">
        <v>40</v>
      </c>
      <c r="Y215" s="1" t="s">
        <v>972</v>
      </c>
    </row>
    <row r="216" customFormat="false" ht="15" hidden="false" customHeight="false" outlineLevel="0" collapsed="false">
      <c r="A216" s="1" t="s">
        <v>973</v>
      </c>
      <c r="B216" s="1" t="str">
        <f aca="false">VLOOKUP(A216,[1]Sheet2!$A$1:$B$1048576,2,FALSE())</f>
        <v>up</v>
      </c>
      <c r="C216" s="1" t="e">
        <f aca="false">VLOOKUP(A216,[2]Sheet3!$A$1:$B$1048576,2,FALSE())</f>
        <v>#N/A</v>
      </c>
      <c r="D216" s="1" t="n">
        <v>4.31</v>
      </c>
      <c r="E216" s="1" t="n">
        <v>0.75</v>
      </c>
      <c r="F216" s="1" t="n">
        <v>1.47</v>
      </c>
      <c r="G216" s="1" t="n">
        <v>0</v>
      </c>
      <c r="H216" s="1" t="n">
        <v>0</v>
      </c>
      <c r="I216" s="1" t="n">
        <v>0</v>
      </c>
      <c r="J216" s="1" t="n">
        <v>0.02</v>
      </c>
      <c r="K216" s="1" t="n">
        <v>0.02</v>
      </c>
      <c r="L216" s="1" t="n">
        <v>0</v>
      </c>
      <c r="M216" s="1" t="n">
        <v>0</v>
      </c>
      <c r="N216" s="1" t="n">
        <v>0</v>
      </c>
      <c r="O216" s="1" t="n">
        <v>0</v>
      </c>
      <c r="P216" s="1" t="s">
        <v>28</v>
      </c>
      <c r="Q216" s="1" t="s">
        <v>28</v>
      </c>
      <c r="R216" s="1" t="s">
        <v>28</v>
      </c>
      <c r="S216" s="1" t="s">
        <v>28</v>
      </c>
      <c r="T216" s="1" t="s">
        <v>28</v>
      </c>
      <c r="U216" s="1" t="s">
        <v>974</v>
      </c>
      <c r="V216" s="1" t="s">
        <v>975</v>
      </c>
      <c r="W216" s="1" t="s">
        <v>102</v>
      </c>
      <c r="X216" s="1" t="s">
        <v>103</v>
      </c>
      <c r="Y216" s="1" t="s">
        <v>976</v>
      </c>
    </row>
    <row r="217" customFormat="false" ht="15" hidden="false" customHeight="false" outlineLevel="0" collapsed="false">
      <c r="A217" s="1" t="s">
        <v>977</v>
      </c>
      <c r="B217" s="1" t="str">
        <f aca="false">VLOOKUP(A217,[1]Sheet2!$A$1:$B$1048576,2,FALSE())</f>
        <v>up</v>
      </c>
      <c r="C217" s="1" t="e">
        <f aca="false">VLOOKUP(A217,[2]Sheet3!$A$1:$B$1048576,2,FALSE())</f>
        <v>#N/A</v>
      </c>
      <c r="D217" s="1" t="n">
        <v>9.14</v>
      </c>
      <c r="E217" s="1" t="n">
        <v>11.07</v>
      </c>
      <c r="F217" s="1" t="n">
        <v>3.8</v>
      </c>
      <c r="G217" s="1" t="n">
        <v>0</v>
      </c>
      <c r="H217" s="1" t="n">
        <v>0.18</v>
      </c>
      <c r="I217" s="1" t="n">
        <v>0</v>
      </c>
      <c r="J217" s="1" t="n">
        <v>1.82</v>
      </c>
      <c r="K217" s="1" t="n">
        <v>1.35</v>
      </c>
      <c r="L217" s="1" t="n">
        <v>0</v>
      </c>
      <c r="M217" s="1" t="n">
        <v>0</v>
      </c>
      <c r="N217" s="1" t="n">
        <v>0.74</v>
      </c>
      <c r="O217" s="1" t="n">
        <v>0</v>
      </c>
      <c r="P217" s="1" t="s">
        <v>28</v>
      </c>
      <c r="Q217" s="1" t="s">
        <v>28</v>
      </c>
      <c r="R217" s="1" t="s">
        <v>28</v>
      </c>
      <c r="S217" s="1" t="s">
        <v>28</v>
      </c>
      <c r="T217" s="1" t="s">
        <v>44</v>
      </c>
      <c r="U217" s="1" t="s">
        <v>367</v>
      </c>
      <c r="V217" s="1" t="s">
        <v>978</v>
      </c>
      <c r="W217" s="1" t="s">
        <v>47</v>
      </c>
      <c r="X217" s="1" t="s">
        <v>48</v>
      </c>
      <c r="Y217" s="1" t="s">
        <v>979</v>
      </c>
    </row>
    <row r="218" customFormat="false" ht="15" hidden="false" customHeight="false" outlineLevel="0" collapsed="false">
      <c r="A218" s="1" t="s">
        <v>980</v>
      </c>
      <c r="B218" s="1" t="str">
        <f aca="false">VLOOKUP(A218,[1]Sheet2!$A$1:$B$1048576,2,FALSE())</f>
        <v>up</v>
      </c>
      <c r="C218" s="1" t="e">
        <f aca="false">VLOOKUP(A218,[2]Sheet3!$A$1:$B$1048576,2,FALSE())</f>
        <v>#N/A</v>
      </c>
      <c r="D218" s="1" t="n">
        <v>20.53</v>
      </c>
      <c r="E218" s="1" t="n">
        <v>24</v>
      </c>
      <c r="F218" s="1" t="n">
        <v>24.76</v>
      </c>
      <c r="G218" s="1" t="n">
        <v>0.07</v>
      </c>
      <c r="H218" s="1" t="n">
        <v>0</v>
      </c>
      <c r="I218" s="1" t="n">
        <v>0</v>
      </c>
      <c r="J218" s="1" t="n">
        <v>1.09</v>
      </c>
      <c r="K218" s="1" t="n">
        <v>16.27</v>
      </c>
      <c r="L218" s="1" t="n">
        <v>3.21</v>
      </c>
      <c r="M218" s="1" t="n">
        <v>0.07</v>
      </c>
      <c r="N218" s="1" t="n">
        <v>0</v>
      </c>
      <c r="O218" s="1" t="n">
        <v>0.15</v>
      </c>
      <c r="P218" s="1" t="s">
        <v>110</v>
      </c>
      <c r="Q218" s="1" t="s">
        <v>133</v>
      </c>
      <c r="R218" s="1" t="s">
        <v>28</v>
      </c>
      <c r="S218" s="1" t="s">
        <v>28</v>
      </c>
      <c r="T218" s="1" t="s">
        <v>28</v>
      </c>
      <c r="U218" s="1" t="s">
        <v>181</v>
      </c>
      <c r="V218" s="1" t="s">
        <v>197</v>
      </c>
      <c r="W218" s="1" t="s">
        <v>39</v>
      </c>
      <c r="X218" s="1" t="s">
        <v>40</v>
      </c>
      <c r="Y218" s="1" t="s">
        <v>136</v>
      </c>
    </row>
    <row r="219" customFormat="false" ht="15" hidden="false" customHeight="false" outlineLevel="0" collapsed="false">
      <c r="A219" s="1" t="s">
        <v>981</v>
      </c>
      <c r="B219" s="1" t="str">
        <f aca="false">VLOOKUP(A219,[1]Sheet2!$A$1:$B$1048576,2,FALSE())</f>
        <v>up</v>
      </c>
      <c r="C219" s="1" t="e">
        <f aca="false">VLOOKUP(A219,[2]Sheet3!$A$1:$B$1048576,2,FALSE())</f>
        <v>#N/A</v>
      </c>
      <c r="D219" s="1" t="n">
        <v>6.17</v>
      </c>
      <c r="E219" s="1" t="n">
        <v>12.3</v>
      </c>
      <c r="F219" s="1" t="n">
        <v>9.04</v>
      </c>
      <c r="G219" s="1" t="n">
        <v>0</v>
      </c>
      <c r="H219" s="1" t="n">
        <v>0.91</v>
      </c>
      <c r="I219" s="1" t="n">
        <v>0.65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s">
        <v>234</v>
      </c>
      <c r="Q219" s="1" t="s">
        <v>982</v>
      </c>
      <c r="R219" s="1" t="s">
        <v>983</v>
      </c>
      <c r="S219" s="1" t="s">
        <v>984</v>
      </c>
      <c r="T219" s="1" t="s">
        <v>28</v>
      </c>
      <c r="U219" s="1" t="s">
        <v>985</v>
      </c>
      <c r="V219" s="1" t="s">
        <v>986</v>
      </c>
      <c r="W219" s="1" t="s">
        <v>102</v>
      </c>
      <c r="X219" s="1" t="s">
        <v>103</v>
      </c>
      <c r="Y219" s="1" t="s">
        <v>987</v>
      </c>
    </row>
    <row r="220" customFormat="false" ht="15" hidden="false" customHeight="false" outlineLevel="0" collapsed="false">
      <c r="A220" s="1" t="s">
        <v>988</v>
      </c>
      <c r="B220" s="1" t="str">
        <f aca="false">VLOOKUP(A220,[1]Sheet2!$A$1:$B$1048576,2,FALSE())</f>
        <v>up</v>
      </c>
      <c r="C220" s="1" t="e">
        <f aca="false">VLOOKUP(A220,[2]Sheet3!$A$1:$B$1048576,2,FALSE())</f>
        <v>#N/A</v>
      </c>
      <c r="D220" s="1" t="n">
        <v>33.4</v>
      </c>
      <c r="E220" s="1" t="n">
        <v>17.13</v>
      </c>
      <c r="F220" s="1" t="n">
        <v>20.37</v>
      </c>
      <c r="G220" s="1" t="n">
        <v>4.69</v>
      </c>
      <c r="H220" s="1" t="n">
        <v>1.97</v>
      </c>
      <c r="I220" s="1" t="n">
        <v>0</v>
      </c>
      <c r="J220" s="1" t="n">
        <v>0.35</v>
      </c>
      <c r="K220" s="1" t="n">
        <v>12.53</v>
      </c>
      <c r="L220" s="1" t="n">
        <v>0</v>
      </c>
      <c r="M220" s="1" t="n">
        <v>0</v>
      </c>
      <c r="N220" s="1" t="n">
        <v>0</v>
      </c>
      <c r="O220" s="1" t="n">
        <v>3.47</v>
      </c>
      <c r="P220" s="1" t="s">
        <v>28</v>
      </c>
      <c r="Q220" s="1" t="s">
        <v>28</v>
      </c>
      <c r="R220" s="1" t="s">
        <v>28</v>
      </c>
      <c r="S220" s="1" t="s">
        <v>28</v>
      </c>
      <c r="T220" s="1" t="s">
        <v>28</v>
      </c>
      <c r="U220" s="1" t="s">
        <v>989</v>
      </c>
      <c r="V220" s="1" t="s">
        <v>990</v>
      </c>
      <c r="W220" s="1" t="s">
        <v>95</v>
      </c>
      <c r="X220" s="1" t="s">
        <v>96</v>
      </c>
      <c r="Y220" s="1" t="s">
        <v>991</v>
      </c>
    </row>
    <row r="221" customFormat="false" ht="15" hidden="false" customHeight="false" outlineLevel="0" collapsed="false">
      <c r="A221" s="1" t="s">
        <v>992</v>
      </c>
      <c r="B221" s="1" t="str">
        <f aca="false">VLOOKUP(A221,[1]Sheet2!$A$1:$B$1048576,2,FALSE())</f>
        <v>up</v>
      </c>
      <c r="C221" s="1" t="e">
        <f aca="false">VLOOKUP(A221,[2]Sheet3!$A$1:$B$1048576,2,FALSE())</f>
        <v>#N/A</v>
      </c>
      <c r="D221" s="1" t="n">
        <v>43.46</v>
      </c>
      <c r="E221" s="1" t="n">
        <v>10.7</v>
      </c>
      <c r="F221" s="1" t="n">
        <v>54.92</v>
      </c>
      <c r="G221" s="1" t="n">
        <v>0</v>
      </c>
      <c r="H221" s="1" t="n">
        <v>1.64</v>
      </c>
      <c r="I221" s="1" t="n">
        <v>0.12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.04</v>
      </c>
      <c r="O221" s="1" t="n">
        <v>0.04</v>
      </c>
      <c r="P221" s="1" t="s">
        <v>28</v>
      </c>
      <c r="Q221" s="1" t="s">
        <v>28</v>
      </c>
      <c r="R221" s="1" t="s">
        <v>28</v>
      </c>
      <c r="S221" s="1" t="s">
        <v>28</v>
      </c>
      <c r="T221" s="1" t="s">
        <v>110</v>
      </c>
      <c r="U221" s="1" t="s">
        <v>993</v>
      </c>
      <c r="V221" s="1" t="s">
        <v>994</v>
      </c>
      <c r="W221" s="1" t="s">
        <v>102</v>
      </c>
      <c r="X221" s="1" t="s">
        <v>103</v>
      </c>
      <c r="Y221" s="1" t="s">
        <v>995</v>
      </c>
    </row>
    <row r="222" customFormat="false" ht="15" hidden="false" customHeight="false" outlineLevel="0" collapsed="false">
      <c r="A222" s="1" t="s">
        <v>996</v>
      </c>
      <c r="B222" s="1" t="str">
        <f aca="false">VLOOKUP(A222,[1]Sheet2!$A$1:$B$1048576,2,FALSE())</f>
        <v>up</v>
      </c>
      <c r="C222" s="1" t="e">
        <f aca="false">VLOOKUP(A222,[2]Sheet3!$A$1:$B$1048576,2,FALSE())</f>
        <v>#N/A</v>
      </c>
      <c r="D222" s="1" t="n">
        <v>16.75</v>
      </c>
      <c r="E222" s="1" t="n">
        <v>6.55</v>
      </c>
      <c r="F222" s="1" t="n">
        <v>18.22</v>
      </c>
      <c r="G222" s="1" t="n">
        <v>0.44</v>
      </c>
      <c r="H222" s="1" t="n">
        <v>0.26</v>
      </c>
      <c r="I222" s="1" t="n">
        <v>0.07</v>
      </c>
      <c r="J222" s="1" t="n">
        <v>2.26</v>
      </c>
      <c r="K222" s="1" t="n">
        <v>0.42</v>
      </c>
      <c r="L222" s="1" t="n">
        <v>0.74</v>
      </c>
      <c r="M222" s="1" t="n">
        <v>0.07</v>
      </c>
      <c r="N222" s="1" t="n">
        <v>0.12</v>
      </c>
      <c r="O222" s="1" t="n">
        <v>0.23</v>
      </c>
      <c r="P222" s="1" t="s">
        <v>27</v>
      </c>
      <c r="Q222" s="1" t="s">
        <v>997</v>
      </c>
      <c r="R222" s="1" t="s">
        <v>998</v>
      </c>
      <c r="S222" s="1" t="s">
        <v>28</v>
      </c>
      <c r="T222" s="1" t="s">
        <v>27</v>
      </c>
      <c r="U222" s="1" t="s">
        <v>672</v>
      </c>
      <c r="V222" s="1" t="s">
        <v>673</v>
      </c>
      <c r="W222" s="1" t="s">
        <v>254</v>
      </c>
      <c r="X222" s="1" t="s">
        <v>255</v>
      </c>
      <c r="Y222" s="1" t="s">
        <v>674</v>
      </c>
    </row>
    <row r="223" customFormat="false" ht="15" hidden="false" customHeight="false" outlineLevel="0" collapsed="false">
      <c r="A223" s="1" t="s">
        <v>999</v>
      </c>
      <c r="B223" s="1" t="str">
        <f aca="false">VLOOKUP(A223,[1]Sheet2!$A$1:$B$1048576,2,FALSE())</f>
        <v>up</v>
      </c>
      <c r="C223" s="1" t="e">
        <f aca="false">VLOOKUP(A223,[2]Sheet3!$A$1:$B$1048576,2,FALSE())</f>
        <v>#N/A</v>
      </c>
      <c r="D223" s="1" t="n">
        <v>206.63</v>
      </c>
      <c r="E223" s="1" t="n">
        <v>266.68</v>
      </c>
      <c r="F223" s="1" t="n">
        <v>176.5</v>
      </c>
      <c r="G223" s="1" t="n">
        <v>54.01</v>
      </c>
      <c r="H223" s="1" t="n">
        <v>16.82</v>
      </c>
      <c r="I223" s="1" t="n">
        <v>1.85</v>
      </c>
      <c r="J223" s="1" t="n">
        <v>0</v>
      </c>
      <c r="K223" s="1" t="n">
        <v>0.43</v>
      </c>
      <c r="L223" s="1" t="n">
        <v>0</v>
      </c>
      <c r="M223" s="1" t="n">
        <v>0</v>
      </c>
      <c r="N223" s="1" t="n">
        <v>0.3</v>
      </c>
      <c r="O223" s="1" t="n">
        <v>0</v>
      </c>
      <c r="P223" s="1" t="s">
        <v>166</v>
      </c>
      <c r="Q223" s="1" t="s">
        <v>593</v>
      </c>
      <c r="R223" s="1" t="s">
        <v>657</v>
      </c>
      <c r="S223" s="1" t="s">
        <v>595</v>
      </c>
      <c r="T223" s="1" t="s">
        <v>166</v>
      </c>
      <c r="U223" s="1" t="s">
        <v>873</v>
      </c>
      <c r="V223" s="1" t="s">
        <v>1000</v>
      </c>
      <c r="W223" s="1" t="s">
        <v>172</v>
      </c>
      <c r="X223" s="1" t="s">
        <v>173</v>
      </c>
      <c r="Y223" s="1" t="s">
        <v>1001</v>
      </c>
    </row>
    <row r="224" customFormat="false" ht="15" hidden="false" customHeight="false" outlineLevel="0" collapsed="false">
      <c r="A224" s="1" t="s">
        <v>1002</v>
      </c>
      <c r="B224" s="1" t="str">
        <f aca="false">VLOOKUP(A224,[1]Sheet2!$A$1:$B$1048576,2,FALSE())</f>
        <v>up</v>
      </c>
      <c r="C224" s="1" t="e">
        <f aca="false">VLOOKUP(A224,[2]Sheet3!$A$1:$B$1048576,2,FALSE())</f>
        <v>#N/A</v>
      </c>
      <c r="D224" s="1" t="n">
        <v>259.07</v>
      </c>
      <c r="E224" s="1" t="n">
        <v>27.21</v>
      </c>
      <c r="F224" s="1" t="n">
        <v>178.01</v>
      </c>
      <c r="G224" s="1" t="n">
        <v>0.12</v>
      </c>
      <c r="H224" s="1" t="n">
        <v>0.3</v>
      </c>
      <c r="I224" s="1" t="n">
        <v>0.44</v>
      </c>
      <c r="J224" s="1" t="n">
        <v>0.5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s">
        <v>28</v>
      </c>
      <c r="Q224" s="1" t="s">
        <v>1003</v>
      </c>
      <c r="R224" s="1" t="s">
        <v>1004</v>
      </c>
      <c r="S224" s="1" t="s">
        <v>1005</v>
      </c>
      <c r="T224" s="1" t="s">
        <v>28</v>
      </c>
      <c r="U224" s="1" t="s">
        <v>1006</v>
      </c>
      <c r="V224" s="1" t="s">
        <v>1007</v>
      </c>
      <c r="W224" s="1" t="s">
        <v>314</v>
      </c>
      <c r="X224" s="1" t="s">
        <v>315</v>
      </c>
      <c r="Y224" s="1" t="s">
        <v>1008</v>
      </c>
    </row>
    <row r="225" customFormat="false" ht="15" hidden="false" customHeight="false" outlineLevel="0" collapsed="false">
      <c r="A225" s="1" t="s">
        <v>1009</v>
      </c>
      <c r="B225" s="1" t="str">
        <f aca="false">VLOOKUP(A225,[1]Sheet2!$A$1:$B$1048576,2,FALSE())</f>
        <v>up</v>
      </c>
      <c r="C225" s="1" t="e">
        <f aca="false">VLOOKUP(A225,[2]Sheet3!$A$1:$B$1048576,2,FALSE())</f>
        <v>#N/A</v>
      </c>
      <c r="D225" s="1" t="n">
        <v>13.62</v>
      </c>
      <c r="E225" s="1" t="n">
        <v>7.69</v>
      </c>
      <c r="F225" s="1" t="n">
        <v>16.83</v>
      </c>
      <c r="G225" s="1" t="n">
        <v>1.13</v>
      </c>
      <c r="H225" s="1" t="n">
        <v>1.91</v>
      </c>
      <c r="I225" s="1" t="n">
        <v>0.21</v>
      </c>
      <c r="J225" s="1" t="n">
        <v>3.39</v>
      </c>
      <c r="K225" s="1" t="n">
        <v>2.15</v>
      </c>
      <c r="L225" s="1" t="n">
        <v>2.56</v>
      </c>
      <c r="M225" s="1" t="n">
        <v>0.83</v>
      </c>
      <c r="N225" s="1" t="n">
        <v>0.59</v>
      </c>
      <c r="O225" s="1" t="n">
        <v>0.4</v>
      </c>
      <c r="P225" s="1" t="s">
        <v>234</v>
      </c>
      <c r="Q225" s="1" t="s">
        <v>1010</v>
      </c>
      <c r="R225" s="1" t="s">
        <v>1011</v>
      </c>
      <c r="S225" s="1" t="s">
        <v>1012</v>
      </c>
      <c r="T225" s="1" t="s">
        <v>28</v>
      </c>
      <c r="U225" s="1" t="s">
        <v>1013</v>
      </c>
      <c r="V225" s="1" t="s">
        <v>1014</v>
      </c>
      <c r="W225" s="1" t="s">
        <v>32</v>
      </c>
      <c r="X225" s="1" t="s">
        <v>33</v>
      </c>
      <c r="Y225" s="1" t="s">
        <v>1015</v>
      </c>
    </row>
    <row r="226" customFormat="false" ht="15" hidden="false" customHeight="false" outlineLevel="0" collapsed="false">
      <c r="A226" s="1" t="s">
        <v>1016</v>
      </c>
      <c r="B226" s="1" t="str">
        <f aca="false">VLOOKUP(A226,[1]Sheet2!$A$1:$B$1048576,2,FALSE())</f>
        <v>up</v>
      </c>
      <c r="C226" s="1" t="e">
        <f aca="false">VLOOKUP(A226,[2]Sheet3!$A$1:$B$1048576,2,FALSE())</f>
        <v>#N/A</v>
      </c>
      <c r="D226" s="1" t="n">
        <v>135.82</v>
      </c>
      <c r="E226" s="1" t="n">
        <v>156.5</v>
      </c>
      <c r="F226" s="1" t="n">
        <v>99.64</v>
      </c>
      <c r="G226" s="1" t="n">
        <v>9.28</v>
      </c>
      <c r="H226" s="1" t="n">
        <v>0</v>
      </c>
      <c r="I226" s="1" t="n">
        <v>0</v>
      </c>
      <c r="J226" s="1" t="n">
        <v>1.32</v>
      </c>
      <c r="K226" s="1" t="n">
        <v>4.86</v>
      </c>
      <c r="L226" s="1" t="n">
        <v>0.66</v>
      </c>
      <c r="M226" s="1" t="n">
        <v>0</v>
      </c>
      <c r="N226" s="1" t="n">
        <v>0</v>
      </c>
      <c r="O226" s="1" t="n">
        <v>0.24</v>
      </c>
      <c r="P226" s="1" t="s">
        <v>166</v>
      </c>
      <c r="Q226" s="1" t="s">
        <v>593</v>
      </c>
      <c r="R226" s="1" t="s">
        <v>594</v>
      </c>
      <c r="S226" s="1" t="s">
        <v>595</v>
      </c>
      <c r="T226" s="1" t="s">
        <v>166</v>
      </c>
      <c r="U226" s="1" t="s">
        <v>1017</v>
      </c>
      <c r="V226" s="1" t="s">
        <v>1000</v>
      </c>
      <c r="W226" s="1" t="s">
        <v>172</v>
      </c>
      <c r="X226" s="1" t="s">
        <v>173</v>
      </c>
      <c r="Y226" s="1" t="s">
        <v>598</v>
      </c>
    </row>
    <row r="227" customFormat="false" ht="15" hidden="false" customHeight="false" outlineLevel="0" collapsed="false">
      <c r="A227" s="1" t="s">
        <v>1018</v>
      </c>
      <c r="B227" s="1" t="str">
        <f aca="false">VLOOKUP(A227,[1]Sheet2!$A$1:$B$1048576,2,FALSE())</f>
        <v>up</v>
      </c>
      <c r="C227" s="1" t="e">
        <f aca="false">VLOOKUP(A227,[2]Sheet3!$A$1:$B$1048576,2,FALSE())</f>
        <v>#N/A</v>
      </c>
      <c r="D227" s="1" t="n">
        <v>65.78</v>
      </c>
      <c r="E227" s="1" t="n">
        <v>25.2</v>
      </c>
      <c r="F227" s="1" t="n">
        <v>86.68</v>
      </c>
      <c r="G227" s="1" t="n">
        <v>1.94</v>
      </c>
      <c r="H227" s="1" t="n">
        <v>4.91</v>
      </c>
      <c r="I227" s="1" t="n">
        <v>2.66</v>
      </c>
      <c r="J227" s="1" t="n">
        <v>6.07</v>
      </c>
      <c r="K227" s="1" t="n">
        <v>4.69</v>
      </c>
      <c r="L227" s="1" t="n">
        <v>11.54</v>
      </c>
      <c r="M227" s="1" t="n">
        <v>3.42</v>
      </c>
      <c r="N227" s="1" t="n">
        <v>2.84</v>
      </c>
      <c r="O227" s="1" t="n">
        <v>2.99</v>
      </c>
      <c r="P227" s="1" t="s">
        <v>166</v>
      </c>
      <c r="Q227" s="1" t="s">
        <v>1019</v>
      </c>
      <c r="R227" s="1" t="s">
        <v>1020</v>
      </c>
      <c r="S227" s="1" t="s">
        <v>517</v>
      </c>
      <c r="T227" s="1" t="s">
        <v>28</v>
      </c>
      <c r="U227" s="1" t="s">
        <v>1021</v>
      </c>
      <c r="V227" s="1" t="s">
        <v>1022</v>
      </c>
      <c r="W227" s="1" t="s">
        <v>172</v>
      </c>
      <c r="X227" s="1" t="s">
        <v>173</v>
      </c>
      <c r="Y227" s="1" t="s">
        <v>1023</v>
      </c>
    </row>
    <row r="228" customFormat="false" ht="15" hidden="false" customHeight="false" outlineLevel="0" collapsed="false">
      <c r="A228" s="1" t="s">
        <v>1024</v>
      </c>
      <c r="B228" s="1" t="str">
        <f aca="false">VLOOKUP(A228,[1]Sheet2!$A$1:$B$1048576,2,FALSE())</f>
        <v>up</v>
      </c>
      <c r="C228" s="1" t="e">
        <f aca="false">VLOOKUP(A228,[2]Sheet3!$A$1:$B$1048576,2,FALSE())</f>
        <v>#N/A</v>
      </c>
      <c r="D228" s="1" t="n">
        <v>5.6</v>
      </c>
      <c r="E228" s="1" t="n">
        <v>4.12</v>
      </c>
      <c r="F228" s="1" t="n">
        <v>3.95</v>
      </c>
      <c r="G228" s="1" t="n">
        <v>0.43</v>
      </c>
      <c r="H228" s="1" t="n">
        <v>0.85</v>
      </c>
      <c r="I228" s="1" t="n">
        <v>0.99</v>
      </c>
      <c r="J228" s="1" t="n">
        <v>0.21</v>
      </c>
      <c r="K228" s="1" t="n">
        <v>0.4</v>
      </c>
      <c r="L228" s="1" t="n">
        <v>0.09</v>
      </c>
      <c r="M228" s="1" t="n">
        <v>0.37</v>
      </c>
      <c r="N228" s="1" t="n">
        <v>0.26</v>
      </c>
      <c r="O228" s="1" t="n">
        <v>0.24</v>
      </c>
      <c r="P228" s="1" t="s">
        <v>166</v>
      </c>
      <c r="Q228" s="1" t="s">
        <v>593</v>
      </c>
      <c r="R228" s="1" t="s">
        <v>1025</v>
      </c>
      <c r="S228" s="1" t="s">
        <v>595</v>
      </c>
      <c r="T228" s="1" t="s">
        <v>166</v>
      </c>
      <c r="U228" s="1" t="s">
        <v>1026</v>
      </c>
      <c r="V228" s="1" t="s">
        <v>1000</v>
      </c>
      <c r="W228" s="1" t="s">
        <v>172</v>
      </c>
      <c r="X228" s="1" t="s">
        <v>173</v>
      </c>
      <c r="Y228" s="1" t="s">
        <v>598</v>
      </c>
    </row>
    <row r="229" customFormat="false" ht="15" hidden="false" customHeight="false" outlineLevel="0" collapsed="false">
      <c r="A229" s="1" t="s">
        <v>1027</v>
      </c>
      <c r="B229" s="1" t="e">
        <f aca="false">VLOOKUP(A229,[1]Sheet2!$A$1:$B$1048576,2,FALSE())</f>
        <v>#N/A</v>
      </c>
      <c r="C229" s="1" t="str">
        <f aca="false">VLOOKUP(A229,[2]Sheet3!$A$1:$B$1048576,2,FALSE())</f>
        <v>down</v>
      </c>
      <c r="D229" s="1" t="n">
        <v>1.37</v>
      </c>
      <c r="E229" s="1" t="n">
        <v>2.72</v>
      </c>
      <c r="F229" s="1" t="n">
        <v>3.73</v>
      </c>
      <c r="G229" s="1" t="n">
        <v>13.88</v>
      </c>
      <c r="H229" s="1" t="n">
        <v>35.05</v>
      </c>
      <c r="I229" s="1" t="n">
        <v>42.2</v>
      </c>
      <c r="J229" s="1" t="n">
        <v>12.18</v>
      </c>
      <c r="K229" s="1" t="n">
        <v>13.62</v>
      </c>
      <c r="L229" s="1" t="n">
        <v>22.12</v>
      </c>
      <c r="M229" s="1" t="n">
        <v>41.79</v>
      </c>
      <c r="N229" s="1" t="n">
        <v>61.99</v>
      </c>
      <c r="O229" s="1" t="n">
        <v>68.18</v>
      </c>
      <c r="P229" s="1" t="s">
        <v>27</v>
      </c>
      <c r="Q229" s="1" t="s">
        <v>28</v>
      </c>
      <c r="R229" s="1" t="s">
        <v>1028</v>
      </c>
      <c r="S229" s="1" t="s">
        <v>28</v>
      </c>
      <c r="T229" s="1" t="s">
        <v>28</v>
      </c>
      <c r="U229" s="1" t="s">
        <v>1029</v>
      </c>
      <c r="V229" s="1" t="s">
        <v>1030</v>
      </c>
      <c r="W229" s="1" t="s">
        <v>102</v>
      </c>
      <c r="X229" s="1" t="s">
        <v>103</v>
      </c>
      <c r="Y229" s="1" t="s">
        <v>1031</v>
      </c>
    </row>
    <row r="230" customFormat="false" ht="15" hidden="false" customHeight="false" outlineLevel="0" collapsed="false">
      <c r="A230" s="1" t="s">
        <v>1032</v>
      </c>
      <c r="B230" s="1" t="str">
        <f aca="false">VLOOKUP(A230,[1]Sheet2!$A$1:$B$1048576,2,FALSE())</f>
        <v>up</v>
      </c>
      <c r="C230" s="1" t="e">
        <f aca="false">VLOOKUP(A230,[2]Sheet3!$A$1:$B$1048576,2,FALSE())</f>
        <v>#N/A</v>
      </c>
      <c r="D230" s="1" t="n">
        <v>31.51</v>
      </c>
      <c r="E230" s="1" t="n">
        <v>14.76</v>
      </c>
      <c r="F230" s="1" t="n">
        <v>30.71</v>
      </c>
      <c r="G230" s="1" t="n">
        <v>0</v>
      </c>
      <c r="H230" s="1" t="n">
        <v>1.36</v>
      </c>
      <c r="I230" s="1" t="n">
        <v>7.59</v>
      </c>
      <c r="J230" s="1" t="n">
        <v>6.15</v>
      </c>
      <c r="K230" s="1" t="n">
        <v>0</v>
      </c>
      <c r="L230" s="1" t="n">
        <v>5.64</v>
      </c>
      <c r="M230" s="1" t="n">
        <v>2.2</v>
      </c>
      <c r="N230" s="1" t="n">
        <v>0</v>
      </c>
      <c r="O230" s="1" t="n">
        <v>1.73</v>
      </c>
      <c r="P230" s="1" t="s">
        <v>54</v>
      </c>
      <c r="Q230" s="1" t="s">
        <v>273</v>
      </c>
      <c r="R230" s="1" t="s">
        <v>1033</v>
      </c>
      <c r="S230" s="1" t="s">
        <v>275</v>
      </c>
      <c r="T230" s="1" t="s">
        <v>54</v>
      </c>
      <c r="U230" s="1" t="s">
        <v>276</v>
      </c>
      <c r="V230" s="1" t="s">
        <v>1034</v>
      </c>
      <c r="W230" s="1" t="s">
        <v>39</v>
      </c>
      <c r="X230" s="1" t="s">
        <v>40</v>
      </c>
      <c r="Y230" s="1" t="s">
        <v>972</v>
      </c>
    </row>
    <row r="231" customFormat="false" ht="15" hidden="false" customHeight="false" outlineLevel="0" collapsed="false">
      <c r="A231" s="1" t="s">
        <v>1035</v>
      </c>
      <c r="B231" s="1" t="str">
        <f aca="false">VLOOKUP(A231,[1]Sheet2!$A$1:$B$1048576,2,FALSE())</f>
        <v>up</v>
      </c>
      <c r="C231" s="1" t="e">
        <f aca="false">VLOOKUP(A231,[2]Sheet3!$A$1:$B$1048576,2,FALSE())</f>
        <v>#N/A</v>
      </c>
      <c r="D231" s="1" t="n">
        <v>50.54</v>
      </c>
      <c r="E231" s="1" t="n">
        <v>26.05</v>
      </c>
      <c r="F231" s="1" t="n">
        <v>32.11</v>
      </c>
      <c r="G231" s="1" t="n">
        <v>1.4</v>
      </c>
      <c r="H231" s="1" t="n">
        <v>0.37</v>
      </c>
      <c r="I231" s="1" t="n">
        <v>0</v>
      </c>
      <c r="J231" s="1" t="n">
        <v>2.72</v>
      </c>
      <c r="K231" s="1" t="n">
        <v>14.69</v>
      </c>
      <c r="L231" s="1" t="n">
        <v>4.19</v>
      </c>
      <c r="M231" s="1" t="n">
        <v>0.27</v>
      </c>
      <c r="N231" s="1" t="n">
        <v>0.99</v>
      </c>
      <c r="O231" s="1" t="n">
        <v>0.61</v>
      </c>
      <c r="P231" s="1" t="s">
        <v>28</v>
      </c>
      <c r="Q231" s="1" t="s">
        <v>28</v>
      </c>
      <c r="R231" s="1" t="s">
        <v>28</v>
      </c>
      <c r="S231" s="1" t="s">
        <v>28</v>
      </c>
      <c r="T231" s="1" t="s">
        <v>28</v>
      </c>
      <c r="U231" s="1" t="s">
        <v>1036</v>
      </c>
      <c r="V231" s="1" t="s">
        <v>1037</v>
      </c>
      <c r="W231" s="1" t="s">
        <v>102</v>
      </c>
      <c r="X231" s="1" t="s">
        <v>103</v>
      </c>
      <c r="Y231" s="1" t="s">
        <v>1038</v>
      </c>
    </row>
    <row r="232" customFormat="false" ht="15" hidden="false" customHeight="false" outlineLevel="0" collapsed="false">
      <c r="A232" s="1" t="s">
        <v>1039</v>
      </c>
      <c r="B232" s="1" t="e">
        <f aca="false">VLOOKUP(A232,[1]Sheet2!$A$1:$B$1048576,2,FALSE())</f>
        <v>#N/A</v>
      </c>
      <c r="C232" s="1" t="str">
        <f aca="false">VLOOKUP(A232,[2]Sheet3!$A$1:$B$1048576,2,FALSE())</f>
        <v>down</v>
      </c>
      <c r="D232" s="1" t="n">
        <v>0</v>
      </c>
      <c r="E232" s="1" t="n">
        <v>0.69</v>
      </c>
      <c r="F232" s="1" t="n">
        <v>0.07</v>
      </c>
      <c r="G232" s="1" t="n">
        <v>22.76</v>
      </c>
      <c r="H232" s="1" t="n">
        <v>50</v>
      </c>
      <c r="I232" s="1" t="n">
        <v>74.4</v>
      </c>
      <c r="J232" s="1" t="n">
        <v>5.95</v>
      </c>
      <c r="K232" s="1" t="n">
        <v>4.08</v>
      </c>
      <c r="L232" s="1" t="n">
        <v>9.17</v>
      </c>
      <c r="M232" s="1" t="n">
        <v>103.56</v>
      </c>
      <c r="N232" s="1" t="n">
        <v>22.3</v>
      </c>
      <c r="O232" s="1" t="n">
        <v>32.16</v>
      </c>
      <c r="P232" s="1" t="s">
        <v>67</v>
      </c>
      <c r="Q232" s="1" t="s">
        <v>676</v>
      </c>
      <c r="R232" s="1" t="s">
        <v>677</v>
      </c>
      <c r="S232" s="1" t="s">
        <v>678</v>
      </c>
      <c r="T232" s="1" t="s">
        <v>67</v>
      </c>
      <c r="U232" s="1" t="s">
        <v>679</v>
      </c>
      <c r="V232" s="1" t="s">
        <v>680</v>
      </c>
      <c r="W232" s="1" t="s">
        <v>70</v>
      </c>
      <c r="X232" s="1" t="s">
        <v>71</v>
      </c>
      <c r="Y232" s="1" t="s">
        <v>681</v>
      </c>
    </row>
    <row r="233" customFormat="false" ht="15" hidden="false" customHeight="false" outlineLevel="0" collapsed="false">
      <c r="A233" s="1" t="s">
        <v>1040</v>
      </c>
      <c r="B233" s="1" t="e">
        <f aca="false">VLOOKUP(A233,[1]Sheet2!$A$1:$B$1048576,2,FALSE())</f>
        <v>#N/A</v>
      </c>
      <c r="C233" s="1" t="str">
        <f aca="false">VLOOKUP(A233,[2]Sheet3!$A$1:$B$1048576,2,FALSE())</f>
        <v>down</v>
      </c>
      <c r="D233" s="1" t="n">
        <v>0</v>
      </c>
      <c r="E233" s="1" t="n">
        <v>0</v>
      </c>
      <c r="F233" s="1" t="n">
        <v>0</v>
      </c>
      <c r="G233" s="1" t="n">
        <v>1.3</v>
      </c>
      <c r="H233" s="1" t="n">
        <v>0.96</v>
      </c>
      <c r="I233" s="1" t="n">
        <v>2.51</v>
      </c>
      <c r="J233" s="1" t="n">
        <v>0.98</v>
      </c>
      <c r="K233" s="1" t="n">
        <v>0.77</v>
      </c>
      <c r="L233" s="1" t="n">
        <v>1.38</v>
      </c>
      <c r="M233" s="1" t="n">
        <v>4.23</v>
      </c>
      <c r="N233" s="1" t="n">
        <v>0.41</v>
      </c>
      <c r="O233" s="1" t="n">
        <v>7.59</v>
      </c>
      <c r="P233" s="1" t="s">
        <v>27</v>
      </c>
      <c r="Q233" s="1" t="s">
        <v>1041</v>
      </c>
      <c r="R233" s="1" t="s">
        <v>1042</v>
      </c>
      <c r="S233" s="1" t="s">
        <v>1043</v>
      </c>
      <c r="T233" s="1" t="s">
        <v>27</v>
      </c>
      <c r="U233" s="1" t="s">
        <v>1044</v>
      </c>
      <c r="V233" s="1" t="s">
        <v>1045</v>
      </c>
      <c r="W233" s="1" t="s">
        <v>32</v>
      </c>
      <c r="X233" s="1" t="s">
        <v>33</v>
      </c>
      <c r="Y233" s="1" t="s">
        <v>1046</v>
      </c>
    </row>
    <row r="234" customFormat="false" ht="15" hidden="false" customHeight="false" outlineLevel="0" collapsed="false">
      <c r="A234" s="1" t="s">
        <v>1047</v>
      </c>
      <c r="B234" s="1" t="str">
        <f aca="false">VLOOKUP(A234,[1]Sheet2!$A$1:$B$1048576,2,FALSE())</f>
        <v>up</v>
      </c>
      <c r="C234" s="1" t="e">
        <f aca="false">VLOOKUP(A234,[2]Sheet3!$A$1:$B$1048576,2,FALSE())</f>
        <v>#N/A</v>
      </c>
      <c r="D234" s="1" t="n">
        <v>4.21</v>
      </c>
      <c r="E234" s="1" t="n">
        <v>0.75</v>
      </c>
      <c r="F234" s="1" t="n">
        <v>1.4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s">
        <v>28</v>
      </c>
      <c r="Q234" s="1" t="s">
        <v>28</v>
      </c>
      <c r="R234" s="1" t="s">
        <v>28</v>
      </c>
      <c r="S234" s="1" t="s">
        <v>28</v>
      </c>
      <c r="T234" s="1" t="s">
        <v>28</v>
      </c>
      <c r="U234" s="1" t="s">
        <v>28</v>
      </c>
      <c r="V234" s="1" t="s">
        <v>28</v>
      </c>
      <c r="W234" s="1" t="s">
        <v>102</v>
      </c>
      <c r="X234" s="1" t="s">
        <v>103</v>
      </c>
      <c r="Y234" s="1" t="s">
        <v>1048</v>
      </c>
    </row>
    <row r="235" customFormat="false" ht="15" hidden="false" customHeight="false" outlineLevel="0" collapsed="false">
      <c r="A235" s="1" t="s">
        <v>1049</v>
      </c>
      <c r="B235" s="1" t="str">
        <f aca="false">VLOOKUP(A235,[1]Sheet2!$A$1:$B$1048576,2,FALSE())</f>
        <v>up</v>
      </c>
      <c r="C235" s="1" t="e">
        <f aca="false">VLOOKUP(A235,[2]Sheet3!$A$1:$B$1048576,2,FALSE())</f>
        <v>#N/A</v>
      </c>
      <c r="D235" s="1" t="n">
        <v>41.81</v>
      </c>
      <c r="E235" s="1" t="n">
        <v>48.82</v>
      </c>
      <c r="F235" s="1" t="n">
        <v>16.22</v>
      </c>
      <c r="G235" s="1" t="n">
        <v>6.98</v>
      </c>
      <c r="H235" s="1" t="n">
        <v>0.22</v>
      </c>
      <c r="I235" s="1" t="n">
        <v>0.96</v>
      </c>
      <c r="J235" s="1" t="n">
        <v>2.5</v>
      </c>
      <c r="K235" s="1" t="n">
        <v>4.97</v>
      </c>
      <c r="L235" s="1" t="n">
        <v>1.14</v>
      </c>
      <c r="M235" s="1" t="n">
        <v>0</v>
      </c>
      <c r="N235" s="1" t="n">
        <v>0</v>
      </c>
      <c r="O235" s="1" t="n">
        <v>0.24</v>
      </c>
      <c r="P235" s="1" t="s">
        <v>28</v>
      </c>
      <c r="Q235" s="1" t="s">
        <v>28</v>
      </c>
      <c r="R235" s="1" t="s">
        <v>28</v>
      </c>
      <c r="S235" s="1" t="s">
        <v>28</v>
      </c>
      <c r="T235" s="1" t="s">
        <v>110</v>
      </c>
      <c r="U235" s="1" t="s">
        <v>1050</v>
      </c>
      <c r="V235" s="1" t="s">
        <v>28</v>
      </c>
      <c r="W235" s="1" t="s">
        <v>95</v>
      </c>
      <c r="X235" s="1" t="s">
        <v>96</v>
      </c>
      <c r="Y235" s="1" t="s">
        <v>1051</v>
      </c>
    </row>
    <row r="236" customFormat="false" ht="15" hidden="false" customHeight="false" outlineLevel="0" collapsed="false">
      <c r="A236" s="1" t="s">
        <v>1052</v>
      </c>
      <c r="B236" s="1" t="e">
        <f aca="false">VLOOKUP(A236,[1]Sheet2!$A$1:$B$1048576,2,FALSE())</f>
        <v>#N/A</v>
      </c>
      <c r="C236" s="1" t="str">
        <f aca="false">VLOOKUP(A236,[2]Sheet3!$A$1:$B$1048576,2,FALSE())</f>
        <v>down</v>
      </c>
      <c r="D236" s="1" t="n">
        <v>0</v>
      </c>
      <c r="E236" s="1" t="n">
        <v>0</v>
      </c>
      <c r="F236" s="1" t="n">
        <v>0</v>
      </c>
      <c r="G236" s="1" t="n">
        <v>2.46</v>
      </c>
      <c r="H236" s="1" t="n">
        <v>2.69</v>
      </c>
      <c r="I236" s="1" t="n">
        <v>1.98</v>
      </c>
      <c r="J236" s="1" t="n">
        <v>2.32</v>
      </c>
      <c r="K236" s="1" t="n">
        <v>15.86</v>
      </c>
      <c r="L236" s="1" t="n">
        <v>30.42</v>
      </c>
      <c r="M236" s="1" t="n">
        <v>73.24</v>
      </c>
      <c r="N236" s="1" t="n">
        <v>457.67</v>
      </c>
      <c r="O236" s="1" t="n">
        <v>119.9</v>
      </c>
      <c r="P236" s="1" t="s">
        <v>28</v>
      </c>
      <c r="Q236" s="1" t="s">
        <v>28</v>
      </c>
      <c r="R236" s="1" t="s">
        <v>28</v>
      </c>
      <c r="S236" s="1" t="s">
        <v>28</v>
      </c>
      <c r="T236" s="1" t="s">
        <v>28</v>
      </c>
      <c r="U236" s="1" t="s">
        <v>28</v>
      </c>
      <c r="V236" s="1" t="s">
        <v>1053</v>
      </c>
      <c r="W236" s="1" t="s">
        <v>47</v>
      </c>
      <c r="X236" s="1" t="s">
        <v>48</v>
      </c>
      <c r="Y236" s="1" t="s">
        <v>1054</v>
      </c>
    </row>
    <row r="237" customFormat="false" ht="15" hidden="false" customHeight="false" outlineLevel="0" collapsed="false">
      <c r="A237" s="1" t="s">
        <v>1055</v>
      </c>
      <c r="B237" s="1" t="str">
        <f aca="false">VLOOKUP(A237,[1]Sheet2!$A$1:$B$1048576,2,FALSE())</f>
        <v>up</v>
      </c>
      <c r="C237" s="1" t="e">
        <f aca="false">VLOOKUP(A237,[2]Sheet3!$A$1:$B$1048576,2,FALSE())</f>
        <v>#N/A</v>
      </c>
      <c r="D237" s="1" t="n">
        <v>19.33</v>
      </c>
      <c r="E237" s="1" t="n">
        <v>11.18</v>
      </c>
      <c r="F237" s="1" t="n">
        <v>6.94</v>
      </c>
      <c r="G237" s="1" t="n">
        <v>2.43</v>
      </c>
      <c r="H237" s="1" t="n">
        <v>0.75</v>
      </c>
      <c r="I237" s="1" t="n">
        <v>0</v>
      </c>
      <c r="J237" s="1" t="n">
        <v>0.31</v>
      </c>
      <c r="K237" s="1" t="n">
        <v>1.57</v>
      </c>
      <c r="L237" s="1" t="n">
        <v>1.06</v>
      </c>
      <c r="M237" s="1" t="n">
        <v>0.11</v>
      </c>
      <c r="N237" s="1" t="n">
        <v>0.17</v>
      </c>
      <c r="O237" s="1" t="n">
        <v>0.13</v>
      </c>
      <c r="P237" s="1" t="s">
        <v>28</v>
      </c>
      <c r="Q237" s="1" t="s">
        <v>1056</v>
      </c>
      <c r="R237" s="1" t="s">
        <v>28</v>
      </c>
      <c r="S237" s="1" t="s">
        <v>28</v>
      </c>
      <c r="T237" s="1" t="s">
        <v>44</v>
      </c>
      <c r="U237" s="1" t="s">
        <v>367</v>
      </c>
      <c r="V237" s="1" t="s">
        <v>1057</v>
      </c>
      <c r="W237" s="1" t="s">
        <v>47</v>
      </c>
      <c r="X237" s="1" t="s">
        <v>48</v>
      </c>
      <c r="Y237" s="1" t="s">
        <v>1058</v>
      </c>
    </row>
    <row r="238" customFormat="false" ht="15" hidden="false" customHeight="false" outlineLevel="0" collapsed="false">
      <c r="A238" s="1" t="s">
        <v>1059</v>
      </c>
      <c r="B238" s="1" t="str">
        <f aca="false">VLOOKUP(A238,[1]Sheet2!$A$1:$B$1048576,2,FALSE())</f>
        <v>up</v>
      </c>
      <c r="C238" s="1" t="e">
        <f aca="false">VLOOKUP(A238,[2]Sheet3!$A$1:$B$1048576,2,FALSE())</f>
        <v>#N/A</v>
      </c>
      <c r="D238" s="1" t="n">
        <v>51.19</v>
      </c>
      <c r="E238" s="1" t="n">
        <v>27.97</v>
      </c>
      <c r="F238" s="1" t="n">
        <v>38.34</v>
      </c>
      <c r="G238" s="1" t="n">
        <v>4.74</v>
      </c>
      <c r="H238" s="1" t="n">
        <v>0.26</v>
      </c>
      <c r="I238" s="1" t="n">
        <v>0</v>
      </c>
      <c r="J238" s="1" t="n">
        <v>0</v>
      </c>
      <c r="K238" s="1" t="n">
        <v>0</v>
      </c>
      <c r="L238" s="1" t="n">
        <v>0.47</v>
      </c>
      <c r="M238" s="1" t="n">
        <v>0.12</v>
      </c>
      <c r="N238" s="1" t="n">
        <v>0</v>
      </c>
      <c r="O238" s="1" t="n">
        <v>0.09</v>
      </c>
      <c r="P238" s="1" t="s">
        <v>28</v>
      </c>
      <c r="Q238" s="1" t="s">
        <v>28</v>
      </c>
      <c r="R238" s="1" t="s">
        <v>28</v>
      </c>
      <c r="S238" s="1" t="s">
        <v>28</v>
      </c>
      <c r="T238" s="1" t="s">
        <v>28</v>
      </c>
      <c r="U238" s="1" t="s">
        <v>59</v>
      </c>
      <c r="V238" s="1" t="s">
        <v>560</v>
      </c>
      <c r="W238" s="1" t="s">
        <v>61</v>
      </c>
      <c r="X238" s="1" t="s">
        <v>62</v>
      </c>
      <c r="Y238" s="1" t="s">
        <v>561</v>
      </c>
    </row>
    <row r="239" customFormat="false" ht="15" hidden="false" customHeight="false" outlineLevel="0" collapsed="false">
      <c r="A239" s="1" t="s">
        <v>1060</v>
      </c>
      <c r="B239" s="1" t="str">
        <f aca="false">VLOOKUP(A239,[1]Sheet2!$A$1:$B$1048576,2,FALSE())</f>
        <v>up</v>
      </c>
      <c r="C239" s="1" t="e">
        <f aca="false">VLOOKUP(A239,[2]Sheet3!$A$1:$B$1048576,2,FALSE())</f>
        <v>#N/A</v>
      </c>
      <c r="D239" s="1" t="n">
        <v>20.73</v>
      </c>
      <c r="E239" s="1" t="n">
        <v>30.62</v>
      </c>
      <c r="F239" s="1" t="n">
        <v>33.72</v>
      </c>
      <c r="G239" s="1" t="n">
        <v>3.34</v>
      </c>
      <c r="H239" s="1" t="n">
        <v>8.09</v>
      </c>
      <c r="I239" s="1" t="n">
        <v>1.56</v>
      </c>
      <c r="J239" s="1" t="n">
        <v>0.17</v>
      </c>
      <c r="K239" s="1" t="n">
        <v>1.23</v>
      </c>
      <c r="L239" s="1" t="n">
        <v>1.92</v>
      </c>
      <c r="M239" s="1" t="n">
        <v>0.49</v>
      </c>
      <c r="N239" s="1" t="n">
        <v>0.44</v>
      </c>
      <c r="O239" s="1" t="n">
        <v>1.03</v>
      </c>
      <c r="P239" s="1" t="s">
        <v>28</v>
      </c>
      <c r="Q239" s="1" t="s">
        <v>28</v>
      </c>
      <c r="R239" s="1" t="s">
        <v>28</v>
      </c>
      <c r="S239" s="1" t="s">
        <v>28</v>
      </c>
      <c r="T239" s="1" t="s">
        <v>117</v>
      </c>
      <c r="U239" s="1" t="s">
        <v>1061</v>
      </c>
      <c r="V239" s="1" t="s">
        <v>1062</v>
      </c>
      <c r="W239" s="1" t="s">
        <v>120</v>
      </c>
      <c r="X239" s="1" t="s">
        <v>121</v>
      </c>
      <c r="Y239" s="1" t="s">
        <v>1063</v>
      </c>
    </row>
    <row r="240" customFormat="false" ht="15" hidden="false" customHeight="false" outlineLevel="0" collapsed="false">
      <c r="A240" s="1" t="s">
        <v>1064</v>
      </c>
      <c r="B240" s="1" t="e">
        <f aca="false">VLOOKUP(A240,[1]Sheet2!$A$1:$B$1048576,2,FALSE())</f>
        <v>#N/A</v>
      </c>
      <c r="C240" s="1" t="str">
        <f aca="false">VLOOKUP(A240,[2]Sheet3!$A$1:$B$1048576,2,FALSE())</f>
        <v>down</v>
      </c>
      <c r="D240" s="1" t="n">
        <v>0</v>
      </c>
      <c r="E240" s="1" t="n">
        <v>0</v>
      </c>
      <c r="F240" s="1" t="n">
        <v>0</v>
      </c>
      <c r="G240" s="1" t="n">
        <v>0.92</v>
      </c>
      <c r="H240" s="1" t="n">
        <v>6.58</v>
      </c>
      <c r="I240" s="1" t="n">
        <v>8.3</v>
      </c>
      <c r="J240" s="1" t="n">
        <v>3.05</v>
      </c>
      <c r="K240" s="1" t="n">
        <v>3.2</v>
      </c>
      <c r="L240" s="1" t="n">
        <v>16.96</v>
      </c>
      <c r="M240" s="1" t="n">
        <v>61.14</v>
      </c>
      <c r="N240" s="1" t="n">
        <v>58.73</v>
      </c>
      <c r="O240" s="1" t="n">
        <v>231.74</v>
      </c>
      <c r="P240" s="1" t="s">
        <v>28</v>
      </c>
      <c r="Q240" s="1" t="s">
        <v>1065</v>
      </c>
      <c r="R240" s="1" t="s">
        <v>1066</v>
      </c>
      <c r="S240" s="1" t="s">
        <v>1067</v>
      </c>
      <c r="T240" s="1" t="s">
        <v>28</v>
      </c>
      <c r="U240" s="1" t="s">
        <v>1068</v>
      </c>
      <c r="V240" s="1" t="s">
        <v>1069</v>
      </c>
      <c r="W240" s="1" t="s">
        <v>32</v>
      </c>
      <c r="X240" s="1" t="s">
        <v>33</v>
      </c>
      <c r="Y240" s="1" t="s">
        <v>1070</v>
      </c>
    </row>
    <row r="241" customFormat="false" ht="15" hidden="false" customHeight="false" outlineLevel="0" collapsed="false">
      <c r="A241" s="1" t="s">
        <v>1071</v>
      </c>
      <c r="B241" s="1" t="str">
        <f aca="false">VLOOKUP(A241,[1]Sheet2!$A$1:$B$1048576,2,FALSE())</f>
        <v>up</v>
      </c>
      <c r="C241" s="1" t="e">
        <f aca="false">VLOOKUP(A241,[2]Sheet3!$A$1:$B$1048576,2,FALSE())</f>
        <v>#N/A</v>
      </c>
      <c r="D241" s="1" t="n">
        <v>41.83</v>
      </c>
      <c r="E241" s="1" t="n">
        <v>42.67</v>
      </c>
      <c r="F241" s="1" t="n">
        <v>7.83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s">
        <v>28</v>
      </c>
      <c r="Q241" s="1" t="s">
        <v>1072</v>
      </c>
      <c r="R241" s="1" t="s">
        <v>1073</v>
      </c>
      <c r="S241" s="1" t="s">
        <v>28</v>
      </c>
      <c r="T241" s="1" t="s">
        <v>117</v>
      </c>
      <c r="U241" s="1" t="s">
        <v>1074</v>
      </c>
      <c r="V241" s="1" t="s">
        <v>1075</v>
      </c>
      <c r="W241" s="1" t="s">
        <v>120</v>
      </c>
      <c r="X241" s="1" t="s">
        <v>121</v>
      </c>
      <c r="Y241" s="1" t="s">
        <v>1076</v>
      </c>
    </row>
    <row r="242" customFormat="false" ht="15" hidden="false" customHeight="false" outlineLevel="0" collapsed="false">
      <c r="A242" s="1" t="s">
        <v>1077</v>
      </c>
      <c r="B242" s="1" t="str">
        <f aca="false">VLOOKUP(A242,[1]Sheet2!$A$1:$B$1048576,2,FALSE())</f>
        <v>up</v>
      </c>
      <c r="C242" s="1" t="e">
        <f aca="false">VLOOKUP(A242,[2]Sheet3!$A$1:$B$1048576,2,FALSE())</f>
        <v>#N/A</v>
      </c>
      <c r="D242" s="1" t="n">
        <v>43.37</v>
      </c>
      <c r="E242" s="1" t="n">
        <v>54.83</v>
      </c>
      <c r="F242" s="1" t="n">
        <v>30.03</v>
      </c>
      <c r="G242" s="1" t="n">
        <v>3.35</v>
      </c>
      <c r="H242" s="1" t="n">
        <v>1.5</v>
      </c>
      <c r="I242" s="1" t="n">
        <v>3.11</v>
      </c>
      <c r="J242" s="1" t="n">
        <v>10.71</v>
      </c>
      <c r="K242" s="1" t="n">
        <v>15.86</v>
      </c>
      <c r="L242" s="1" t="n">
        <v>5.68</v>
      </c>
      <c r="M242" s="1" t="n">
        <v>2.25</v>
      </c>
      <c r="N242" s="1" t="n">
        <v>3.06</v>
      </c>
      <c r="O242" s="1" t="n">
        <v>2.47</v>
      </c>
      <c r="P242" s="1" t="s">
        <v>28</v>
      </c>
      <c r="Q242" s="1" t="s">
        <v>28</v>
      </c>
      <c r="R242" s="1" t="s">
        <v>28</v>
      </c>
      <c r="S242" s="1" t="s">
        <v>28</v>
      </c>
      <c r="T242" s="1" t="s">
        <v>44</v>
      </c>
      <c r="U242" s="1" t="s">
        <v>1078</v>
      </c>
      <c r="V242" s="1" t="s">
        <v>1079</v>
      </c>
      <c r="W242" s="1" t="s">
        <v>47</v>
      </c>
      <c r="X242" s="1" t="s">
        <v>48</v>
      </c>
      <c r="Y242" s="1" t="s">
        <v>1080</v>
      </c>
    </row>
    <row r="243" customFormat="false" ht="15" hidden="false" customHeight="false" outlineLevel="0" collapsed="false">
      <c r="A243" s="1" t="s">
        <v>1081</v>
      </c>
      <c r="B243" s="1" t="str">
        <f aca="false">VLOOKUP(A243,[1]Sheet2!$A$1:$B$1048576,2,FALSE())</f>
        <v>up</v>
      </c>
      <c r="C243" s="1" t="e">
        <f aca="false">VLOOKUP(A243,[2]Sheet3!$A$1:$B$1048576,2,FALSE())</f>
        <v>#N/A</v>
      </c>
      <c r="D243" s="1" t="n">
        <v>22.85</v>
      </c>
      <c r="E243" s="1" t="n">
        <v>27.15</v>
      </c>
      <c r="F243" s="1" t="n">
        <v>22.02</v>
      </c>
      <c r="G243" s="1" t="n">
        <v>6.82</v>
      </c>
      <c r="H243" s="1" t="n">
        <v>6.22</v>
      </c>
      <c r="I243" s="1" t="n">
        <v>4.43</v>
      </c>
      <c r="J243" s="1" t="n">
        <v>7.09</v>
      </c>
      <c r="K243" s="1" t="n">
        <v>8.14</v>
      </c>
      <c r="L243" s="1" t="n">
        <v>3.16</v>
      </c>
      <c r="M243" s="1" t="n">
        <v>0.15</v>
      </c>
      <c r="N243" s="1" t="n">
        <v>2.79</v>
      </c>
      <c r="O243" s="1" t="n">
        <v>0.23</v>
      </c>
      <c r="P243" s="1" t="s">
        <v>117</v>
      </c>
      <c r="Q243" s="1" t="s">
        <v>28</v>
      </c>
      <c r="R243" s="1" t="s">
        <v>28</v>
      </c>
      <c r="S243" s="1" t="s">
        <v>28</v>
      </c>
      <c r="T243" s="1" t="s">
        <v>117</v>
      </c>
      <c r="U243" s="1" t="s">
        <v>1082</v>
      </c>
      <c r="V243" s="1" t="s">
        <v>1083</v>
      </c>
      <c r="W243" s="1" t="s">
        <v>120</v>
      </c>
      <c r="X243" s="1" t="s">
        <v>121</v>
      </c>
      <c r="Y243" s="1" t="s">
        <v>1084</v>
      </c>
    </row>
    <row r="244" customFormat="false" ht="15" hidden="false" customHeight="false" outlineLevel="0" collapsed="false">
      <c r="A244" s="1" t="s">
        <v>1085</v>
      </c>
      <c r="B244" s="1" t="str">
        <f aca="false">VLOOKUP(A244,[1]Sheet2!$A$1:$B$1048576,2,FALSE())</f>
        <v>up</v>
      </c>
      <c r="C244" s="1" t="e">
        <f aca="false">VLOOKUP(A244,[2]Sheet3!$A$1:$B$1048576,2,FALSE())</f>
        <v>#N/A</v>
      </c>
      <c r="D244" s="1" t="n">
        <v>110.03</v>
      </c>
      <c r="E244" s="1" t="n">
        <v>157.21</v>
      </c>
      <c r="F244" s="1" t="n">
        <v>135.29</v>
      </c>
      <c r="G244" s="1" t="n">
        <v>6.13</v>
      </c>
      <c r="H244" s="1" t="n">
        <v>2.61</v>
      </c>
      <c r="I244" s="1" t="n">
        <v>11.93</v>
      </c>
      <c r="J244" s="1" t="n">
        <v>23.04</v>
      </c>
      <c r="K244" s="1" t="n">
        <v>36.13</v>
      </c>
      <c r="L244" s="1" t="n">
        <v>39.09</v>
      </c>
      <c r="M244" s="1" t="n">
        <v>3.7</v>
      </c>
      <c r="N244" s="1" t="n">
        <v>54.7</v>
      </c>
      <c r="O244" s="1" t="n">
        <v>6.58</v>
      </c>
      <c r="P244" s="1" t="s">
        <v>54</v>
      </c>
      <c r="Q244" s="1" t="s">
        <v>273</v>
      </c>
      <c r="R244" s="1" t="s">
        <v>274</v>
      </c>
      <c r="S244" s="1" t="s">
        <v>275</v>
      </c>
      <c r="T244" s="1" t="s">
        <v>54</v>
      </c>
      <c r="U244" s="1" t="s">
        <v>276</v>
      </c>
      <c r="V244" s="1" t="s">
        <v>646</v>
      </c>
      <c r="W244" s="1" t="s">
        <v>39</v>
      </c>
      <c r="X244" s="1" t="s">
        <v>40</v>
      </c>
      <c r="Y244" s="1" t="s">
        <v>1086</v>
      </c>
    </row>
    <row r="245" customFormat="false" ht="15" hidden="false" customHeight="false" outlineLevel="0" collapsed="false">
      <c r="A245" s="1" t="s">
        <v>1087</v>
      </c>
      <c r="B245" s="1" t="str">
        <f aca="false">VLOOKUP(A245,[1]Sheet2!$A$1:$B$1048576,2,FALSE())</f>
        <v>up</v>
      </c>
      <c r="C245" s="1" t="e">
        <f aca="false">VLOOKUP(A245,[2]Sheet3!$A$1:$B$1048576,2,FALSE())</f>
        <v>#N/A</v>
      </c>
      <c r="D245" s="1" t="n">
        <v>213.92</v>
      </c>
      <c r="E245" s="1" t="n">
        <v>298.98</v>
      </c>
      <c r="F245" s="1" t="n">
        <v>267.1</v>
      </c>
      <c r="G245" s="1" t="n">
        <v>43.1</v>
      </c>
      <c r="H245" s="1" t="n">
        <v>6.68</v>
      </c>
      <c r="I245" s="1" t="n">
        <v>0.31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s">
        <v>54</v>
      </c>
      <c r="Q245" s="1" t="s">
        <v>28</v>
      </c>
      <c r="R245" s="1" t="s">
        <v>28</v>
      </c>
      <c r="S245" s="1" t="s">
        <v>28</v>
      </c>
      <c r="T245" s="1" t="s">
        <v>28</v>
      </c>
      <c r="U245" s="1" t="s">
        <v>276</v>
      </c>
      <c r="V245" s="1" t="s">
        <v>407</v>
      </c>
      <c r="W245" s="1" t="s">
        <v>39</v>
      </c>
      <c r="X245" s="1" t="s">
        <v>40</v>
      </c>
      <c r="Y245" s="1" t="s">
        <v>1088</v>
      </c>
    </row>
    <row r="246" customFormat="false" ht="15" hidden="false" customHeight="false" outlineLevel="0" collapsed="false">
      <c r="A246" s="1" t="s">
        <v>1089</v>
      </c>
      <c r="B246" s="1" t="str">
        <f aca="false">VLOOKUP(A246,[1]Sheet2!$A$1:$B$1048576,2,FALSE())</f>
        <v>up</v>
      </c>
      <c r="C246" s="1" t="e">
        <f aca="false">VLOOKUP(A246,[2]Sheet3!$A$1:$B$1048576,2,FALSE())</f>
        <v>#N/A</v>
      </c>
      <c r="D246" s="1" t="n">
        <v>26.87</v>
      </c>
      <c r="E246" s="1" t="n">
        <v>32.04</v>
      </c>
      <c r="F246" s="1" t="n">
        <v>36.43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s">
        <v>28</v>
      </c>
      <c r="Q246" s="1" t="s">
        <v>28</v>
      </c>
      <c r="R246" s="1" t="s">
        <v>28</v>
      </c>
      <c r="S246" s="1" t="s">
        <v>28</v>
      </c>
      <c r="T246" s="1" t="s">
        <v>28</v>
      </c>
      <c r="U246" s="1" t="s">
        <v>1090</v>
      </c>
      <c r="V246" s="1" t="s">
        <v>1091</v>
      </c>
      <c r="W246" s="1" t="s">
        <v>95</v>
      </c>
      <c r="X246" s="1" t="s">
        <v>96</v>
      </c>
      <c r="Y246" s="1" t="s">
        <v>1092</v>
      </c>
    </row>
    <row r="247" customFormat="false" ht="15" hidden="false" customHeight="false" outlineLevel="0" collapsed="false">
      <c r="A247" s="1" t="s">
        <v>1093</v>
      </c>
      <c r="B247" s="1" t="str">
        <f aca="false">VLOOKUP(A247,[1]Sheet2!$A$1:$B$1048576,2,FALSE())</f>
        <v>up</v>
      </c>
      <c r="C247" s="1" t="e">
        <f aca="false">VLOOKUP(A247,[2]Sheet3!$A$1:$B$1048576,2,FALSE())</f>
        <v>#N/A</v>
      </c>
      <c r="D247" s="1" t="n">
        <v>42.67</v>
      </c>
      <c r="E247" s="1" t="n">
        <v>109.64</v>
      </c>
      <c r="F247" s="1" t="n">
        <v>82.17</v>
      </c>
      <c r="G247" s="1" t="n">
        <v>5.32</v>
      </c>
      <c r="H247" s="1" t="n">
        <v>0.28</v>
      </c>
      <c r="I247" s="1" t="n">
        <v>1.81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s">
        <v>54</v>
      </c>
      <c r="Q247" s="1" t="s">
        <v>28</v>
      </c>
      <c r="R247" s="1" t="s">
        <v>28</v>
      </c>
      <c r="S247" s="1" t="s">
        <v>28</v>
      </c>
      <c r="T247" s="1" t="s">
        <v>28</v>
      </c>
      <c r="U247" s="1" t="s">
        <v>276</v>
      </c>
      <c r="V247" s="1" t="s">
        <v>407</v>
      </c>
      <c r="W247" s="1" t="s">
        <v>39</v>
      </c>
      <c r="X247" s="1" t="s">
        <v>40</v>
      </c>
      <c r="Y247" s="1" t="s">
        <v>408</v>
      </c>
    </row>
    <row r="248" customFormat="false" ht="15" hidden="false" customHeight="false" outlineLevel="0" collapsed="false">
      <c r="A248" s="1" t="s">
        <v>1094</v>
      </c>
      <c r="B248" s="1" t="str">
        <f aca="false">VLOOKUP(A248,[1]Sheet2!$A$1:$B$1048576,2,FALSE())</f>
        <v>up</v>
      </c>
      <c r="C248" s="1" t="e">
        <f aca="false">VLOOKUP(A248,[2]Sheet3!$A$1:$B$1048576,2,FALSE())</f>
        <v>#N/A</v>
      </c>
      <c r="D248" s="1" t="n">
        <v>26.6</v>
      </c>
      <c r="E248" s="1" t="n">
        <v>41.98</v>
      </c>
      <c r="F248" s="1" t="n">
        <v>23.61</v>
      </c>
      <c r="G248" s="1" t="n">
        <v>3.78</v>
      </c>
      <c r="H248" s="1" t="n">
        <v>0</v>
      </c>
      <c r="I248" s="1" t="n">
        <v>2.48</v>
      </c>
      <c r="J248" s="1" t="n">
        <v>0</v>
      </c>
      <c r="K248" s="1" t="n">
        <v>1.28</v>
      </c>
      <c r="L248" s="1" t="n">
        <v>0.19</v>
      </c>
      <c r="M248" s="1" t="n">
        <v>0</v>
      </c>
      <c r="N248" s="1" t="n">
        <v>0</v>
      </c>
      <c r="O248" s="1" t="n">
        <v>0.06</v>
      </c>
      <c r="P248" s="1" t="s">
        <v>166</v>
      </c>
      <c r="Q248" s="1" t="s">
        <v>1095</v>
      </c>
      <c r="R248" s="1" t="s">
        <v>1096</v>
      </c>
      <c r="S248" s="1" t="s">
        <v>169</v>
      </c>
      <c r="T248" s="1" t="s">
        <v>166</v>
      </c>
      <c r="U248" s="1" t="s">
        <v>1097</v>
      </c>
      <c r="V248" s="1" t="s">
        <v>1098</v>
      </c>
      <c r="W248" s="1" t="s">
        <v>172</v>
      </c>
      <c r="X248" s="1" t="s">
        <v>173</v>
      </c>
      <c r="Y248" s="1" t="s">
        <v>174</v>
      </c>
    </row>
    <row r="249" customFormat="false" ht="15" hidden="false" customHeight="false" outlineLevel="0" collapsed="false">
      <c r="A249" s="1" t="s">
        <v>1099</v>
      </c>
      <c r="B249" s="1" t="e">
        <f aca="false">VLOOKUP(A249,[1]Sheet2!$A$1:$B$1048576,2,FALSE())</f>
        <v>#N/A</v>
      </c>
      <c r="C249" s="1" t="str">
        <f aca="false">VLOOKUP(A249,[2]Sheet3!$A$1:$B$1048576,2,FALSE())</f>
        <v>down</v>
      </c>
      <c r="D249" s="1" t="n">
        <v>0.25</v>
      </c>
      <c r="E249" s="1" t="n">
        <v>0</v>
      </c>
      <c r="F249" s="1" t="n">
        <v>0.03</v>
      </c>
      <c r="G249" s="1" t="n">
        <v>2.33</v>
      </c>
      <c r="H249" s="1" t="n">
        <v>4.52</v>
      </c>
      <c r="I249" s="1" t="n">
        <v>8.79</v>
      </c>
      <c r="J249" s="1" t="n">
        <v>0.8</v>
      </c>
      <c r="K249" s="1" t="n">
        <v>2.65</v>
      </c>
      <c r="L249" s="1" t="n">
        <v>1.8</v>
      </c>
      <c r="M249" s="1" t="n">
        <v>5.31</v>
      </c>
      <c r="N249" s="1" t="n">
        <v>0.99</v>
      </c>
      <c r="O249" s="1" t="n">
        <v>2.66</v>
      </c>
      <c r="P249" s="1" t="s">
        <v>723</v>
      </c>
      <c r="Q249" s="1" t="s">
        <v>1100</v>
      </c>
      <c r="R249" s="1" t="s">
        <v>28</v>
      </c>
      <c r="S249" s="1" t="s">
        <v>28</v>
      </c>
      <c r="T249" s="1" t="s">
        <v>176</v>
      </c>
      <c r="U249" s="1" t="s">
        <v>1101</v>
      </c>
      <c r="V249" s="1" t="s">
        <v>1102</v>
      </c>
      <c r="W249" s="1" t="s">
        <v>1103</v>
      </c>
      <c r="X249" s="1" t="s">
        <v>1104</v>
      </c>
      <c r="Y249" s="1" t="s">
        <v>1105</v>
      </c>
    </row>
    <row r="250" customFormat="false" ht="15" hidden="false" customHeight="false" outlineLevel="0" collapsed="false">
      <c r="A250" s="1" t="s">
        <v>1106</v>
      </c>
      <c r="B250" s="1" t="str">
        <f aca="false">VLOOKUP(A250,[1]Sheet2!$A$1:$B$1048576,2,FALSE())</f>
        <v>up</v>
      </c>
      <c r="C250" s="1" t="e">
        <f aca="false">VLOOKUP(A250,[2]Sheet3!$A$1:$B$1048576,2,FALSE())</f>
        <v>#N/A</v>
      </c>
      <c r="D250" s="1" t="n">
        <v>0.97</v>
      </c>
      <c r="E250" s="1" t="n">
        <v>0.62</v>
      </c>
      <c r="F250" s="1" t="n">
        <v>0.74</v>
      </c>
      <c r="G250" s="1" t="n">
        <v>0</v>
      </c>
      <c r="H250" s="1" t="n">
        <v>0.01</v>
      </c>
      <c r="I250" s="1" t="n">
        <v>0</v>
      </c>
      <c r="J250" s="1" t="n">
        <v>0.09</v>
      </c>
      <c r="K250" s="1" t="n">
        <v>0.08</v>
      </c>
      <c r="L250" s="1" t="n">
        <v>0.02</v>
      </c>
      <c r="M250" s="1" t="n">
        <v>0.01</v>
      </c>
      <c r="N250" s="1" t="n">
        <v>0</v>
      </c>
      <c r="O250" s="1" t="n">
        <v>0</v>
      </c>
      <c r="P250" s="1" t="s">
        <v>28</v>
      </c>
      <c r="Q250" s="1" t="s">
        <v>1107</v>
      </c>
      <c r="R250" s="1" t="s">
        <v>28</v>
      </c>
      <c r="S250" s="1" t="s">
        <v>28</v>
      </c>
      <c r="T250" s="1" t="s">
        <v>110</v>
      </c>
      <c r="U250" s="1" t="s">
        <v>1108</v>
      </c>
      <c r="V250" s="1" t="s">
        <v>1109</v>
      </c>
      <c r="W250" s="1" t="s">
        <v>102</v>
      </c>
      <c r="X250" s="1" t="s">
        <v>103</v>
      </c>
      <c r="Y250" s="1" t="s">
        <v>1110</v>
      </c>
    </row>
    <row r="251" customFormat="false" ht="15" hidden="false" customHeight="false" outlineLevel="0" collapsed="false">
      <c r="A251" s="1" t="s">
        <v>1111</v>
      </c>
      <c r="B251" s="1" t="str">
        <f aca="false">VLOOKUP(A251,[1]Sheet2!$A$1:$B$1048576,2,FALSE())</f>
        <v>up</v>
      </c>
      <c r="C251" s="1" t="e">
        <f aca="false">VLOOKUP(A251,[2]Sheet3!$A$1:$B$1048576,2,FALSE())</f>
        <v>#N/A</v>
      </c>
      <c r="D251" s="1" t="n">
        <v>7.21</v>
      </c>
      <c r="E251" s="1" t="n">
        <v>5.75</v>
      </c>
      <c r="F251" s="1" t="n">
        <v>2.49</v>
      </c>
      <c r="G251" s="1" t="n">
        <v>0.63</v>
      </c>
      <c r="H251" s="1" t="n">
        <v>0</v>
      </c>
      <c r="I251" s="1" t="n">
        <v>0</v>
      </c>
      <c r="J251" s="1" t="n">
        <v>0</v>
      </c>
      <c r="K251" s="1" t="n">
        <v>0.15</v>
      </c>
      <c r="L251" s="1" t="n">
        <v>0.2</v>
      </c>
      <c r="M251" s="1" t="n">
        <v>0</v>
      </c>
      <c r="N251" s="1" t="n">
        <v>0</v>
      </c>
      <c r="O251" s="1" t="n">
        <v>0</v>
      </c>
      <c r="P251" s="1" t="s">
        <v>28</v>
      </c>
      <c r="Q251" s="1" t="s">
        <v>28</v>
      </c>
      <c r="R251" s="1" t="s">
        <v>28</v>
      </c>
      <c r="S251" s="1" t="s">
        <v>28</v>
      </c>
      <c r="T251" s="1" t="s">
        <v>67</v>
      </c>
      <c r="U251" s="1" t="s">
        <v>149</v>
      </c>
      <c r="V251" s="1" t="s">
        <v>1112</v>
      </c>
      <c r="W251" s="1" t="s">
        <v>70</v>
      </c>
      <c r="X251" s="1" t="s">
        <v>71</v>
      </c>
      <c r="Y251" s="1" t="s">
        <v>1113</v>
      </c>
    </row>
    <row r="252" customFormat="false" ht="15" hidden="false" customHeight="false" outlineLevel="0" collapsed="false">
      <c r="A252" s="1" t="s">
        <v>1114</v>
      </c>
      <c r="B252" s="1" t="str">
        <f aca="false">VLOOKUP(A252,[1]Sheet2!$A$1:$B$1048576,2,FALSE())</f>
        <v>up</v>
      </c>
      <c r="C252" s="1" t="e">
        <f aca="false">VLOOKUP(A252,[2]Sheet3!$A$1:$B$1048576,2,FALSE())</f>
        <v>#N/A</v>
      </c>
      <c r="D252" s="1" t="n">
        <v>4.6</v>
      </c>
      <c r="E252" s="1" t="n">
        <v>9.37</v>
      </c>
      <c r="F252" s="1" t="n">
        <v>9.55</v>
      </c>
      <c r="G252" s="1" t="n">
        <v>0</v>
      </c>
      <c r="H252" s="1" t="n">
        <v>0.13</v>
      </c>
      <c r="I252" s="1" t="n">
        <v>0.59</v>
      </c>
      <c r="J252" s="1" t="n">
        <v>0.14</v>
      </c>
      <c r="K252" s="1" t="n">
        <v>0.91</v>
      </c>
      <c r="L252" s="1" t="n">
        <v>2.31</v>
      </c>
      <c r="M252" s="1" t="n">
        <v>0.16</v>
      </c>
      <c r="N252" s="1" t="n">
        <v>0.05</v>
      </c>
      <c r="O252" s="1" t="n">
        <v>0</v>
      </c>
      <c r="P252" s="1" t="s">
        <v>234</v>
      </c>
      <c r="Q252" s="1" t="s">
        <v>28</v>
      </c>
      <c r="R252" s="1" t="s">
        <v>28</v>
      </c>
      <c r="S252" s="1" t="s">
        <v>28</v>
      </c>
      <c r="T252" s="1" t="s">
        <v>28</v>
      </c>
      <c r="U252" s="1" t="s">
        <v>1115</v>
      </c>
      <c r="V252" s="1" t="s">
        <v>1116</v>
      </c>
      <c r="W252" s="1" t="s">
        <v>95</v>
      </c>
      <c r="X252" s="1" t="s">
        <v>96</v>
      </c>
      <c r="Y252" s="1" t="s">
        <v>1117</v>
      </c>
    </row>
    <row r="253" customFormat="false" ht="15" hidden="false" customHeight="false" outlineLevel="0" collapsed="false">
      <c r="A253" s="1" t="s">
        <v>1118</v>
      </c>
      <c r="B253" s="1" t="str">
        <f aca="false">VLOOKUP(A253,[1]Sheet2!$A$1:$B$1048576,2,FALSE())</f>
        <v>up</v>
      </c>
      <c r="C253" s="1" t="e">
        <f aca="false">VLOOKUP(A253,[2]Sheet3!$A$1:$B$1048576,2,FALSE())</f>
        <v>#N/A</v>
      </c>
      <c r="D253" s="1" t="n">
        <v>90.62</v>
      </c>
      <c r="E253" s="1" t="n">
        <v>46.06</v>
      </c>
      <c r="F253" s="1" t="n">
        <v>49.09</v>
      </c>
      <c r="G253" s="1" t="n">
        <v>0.14</v>
      </c>
      <c r="H253" s="1" t="n">
        <v>0.27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.47</v>
      </c>
      <c r="N253" s="1" t="n">
        <v>0</v>
      </c>
      <c r="O253" s="1" t="n">
        <v>0</v>
      </c>
      <c r="P253" s="1" t="s">
        <v>27</v>
      </c>
      <c r="Q253" s="1" t="s">
        <v>28</v>
      </c>
      <c r="R253" s="1" t="s">
        <v>1119</v>
      </c>
      <c r="S253" s="1" t="s">
        <v>1043</v>
      </c>
      <c r="T253" s="1" t="s">
        <v>27</v>
      </c>
      <c r="U253" s="1" t="s">
        <v>1120</v>
      </c>
      <c r="V253" s="1" t="s">
        <v>1121</v>
      </c>
      <c r="W253" s="1" t="s">
        <v>32</v>
      </c>
      <c r="X253" s="1" t="s">
        <v>33</v>
      </c>
      <c r="Y253" s="1" t="s">
        <v>1122</v>
      </c>
    </row>
    <row r="254" customFormat="false" ht="15" hidden="false" customHeight="false" outlineLevel="0" collapsed="false">
      <c r="A254" s="1" t="s">
        <v>1123</v>
      </c>
      <c r="B254" s="1" t="str">
        <f aca="false">VLOOKUP(A254,[1]Sheet2!$A$1:$B$1048576,2,FALSE())</f>
        <v>up</v>
      </c>
      <c r="C254" s="1" t="e">
        <f aca="false">VLOOKUP(A254,[2]Sheet3!$A$1:$B$1048576,2,FALSE())</f>
        <v>#N/A</v>
      </c>
      <c r="D254" s="1" t="n">
        <v>52.78</v>
      </c>
      <c r="E254" s="1" t="n">
        <v>68.05</v>
      </c>
      <c r="F254" s="1" t="n">
        <v>64.4</v>
      </c>
      <c r="G254" s="1" t="n">
        <v>20.29</v>
      </c>
      <c r="H254" s="1" t="n">
        <v>29.05</v>
      </c>
      <c r="I254" s="1" t="n">
        <v>5.84</v>
      </c>
      <c r="J254" s="1" t="n">
        <v>2.59</v>
      </c>
      <c r="K254" s="1" t="n">
        <v>2.1</v>
      </c>
      <c r="L254" s="1" t="n">
        <v>1.54</v>
      </c>
      <c r="M254" s="1" t="n">
        <v>2.09</v>
      </c>
      <c r="N254" s="1" t="n">
        <v>2.17</v>
      </c>
      <c r="O254" s="1" t="n">
        <v>1.65</v>
      </c>
      <c r="P254" s="1" t="s">
        <v>28</v>
      </c>
      <c r="Q254" s="1" t="s">
        <v>1124</v>
      </c>
      <c r="R254" s="1" t="s">
        <v>1125</v>
      </c>
      <c r="S254" s="1" t="s">
        <v>1126</v>
      </c>
      <c r="T254" s="1" t="s">
        <v>28</v>
      </c>
      <c r="U254" s="1" t="s">
        <v>1127</v>
      </c>
      <c r="V254" s="1" t="s">
        <v>1128</v>
      </c>
      <c r="W254" s="1" t="s">
        <v>172</v>
      </c>
      <c r="X254" s="1" t="s">
        <v>173</v>
      </c>
      <c r="Y254" s="1" t="s">
        <v>1129</v>
      </c>
    </row>
    <row r="255" customFormat="false" ht="15" hidden="false" customHeight="false" outlineLevel="0" collapsed="false">
      <c r="A255" s="1" t="s">
        <v>1130</v>
      </c>
      <c r="B255" s="1" t="str">
        <f aca="false">VLOOKUP(A255,[1]Sheet2!$A$1:$B$1048576,2,FALSE())</f>
        <v>up</v>
      </c>
      <c r="C255" s="1" t="e">
        <f aca="false">VLOOKUP(A255,[2]Sheet3!$A$1:$B$1048576,2,FALSE())</f>
        <v>#N/A</v>
      </c>
      <c r="D255" s="1" t="n">
        <v>2.4</v>
      </c>
      <c r="E255" s="1" t="n">
        <v>4.18</v>
      </c>
      <c r="F255" s="1" t="n">
        <v>1.75</v>
      </c>
      <c r="G255" s="1" t="n">
        <v>0</v>
      </c>
      <c r="H255" s="1" t="n">
        <v>0</v>
      </c>
      <c r="I255" s="1" t="n">
        <v>0.16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s">
        <v>222</v>
      </c>
      <c r="Q255" s="1" t="s">
        <v>28</v>
      </c>
      <c r="R255" s="1" t="s">
        <v>28</v>
      </c>
      <c r="S255" s="1" t="s">
        <v>28</v>
      </c>
      <c r="T255" s="1" t="s">
        <v>110</v>
      </c>
      <c r="U255" s="1" t="s">
        <v>1131</v>
      </c>
      <c r="V255" s="1" t="s">
        <v>1132</v>
      </c>
      <c r="W255" s="1" t="s">
        <v>102</v>
      </c>
      <c r="X255" s="1" t="s">
        <v>103</v>
      </c>
      <c r="Y255" s="1" t="s">
        <v>1133</v>
      </c>
    </row>
    <row r="256" customFormat="false" ht="15" hidden="false" customHeight="false" outlineLevel="0" collapsed="false">
      <c r="A256" s="1" t="s">
        <v>1134</v>
      </c>
      <c r="B256" s="1" t="str">
        <f aca="false">VLOOKUP(A256,[1]Sheet2!$A$1:$B$1048576,2,FALSE())</f>
        <v>up</v>
      </c>
      <c r="C256" s="1" t="e">
        <f aca="false">VLOOKUP(A256,[2]Sheet3!$A$1:$B$1048576,2,FALSE())</f>
        <v>#N/A</v>
      </c>
      <c r="D256" s="1" t="n">
        <v>66.97</v>
      </c>
      <c r="E256" s="1" t="n">
        <v>41.17</v>
      </c>
      <c r="F256" s="1" t="n">
        <v>49.98</v>
      </c>
      <c r="G256" s="1" t="n">
        <v>22.06</v>
      </c>
      <c r="H256" s="1" t="n">
        <v>2.27</v>
      </c>
      <c r="I256" s="1" t="n">
        <v>2.35</v>
      </c>
      <c r="J256" s="1" t="n">
        <v>6.42</v>
      </c>
      <c r="K256" s="1" t="n">
        <v>12.23</v>
      </c>
      <c r="L256" s="1" t="n">
        <v>3.44</v>
      </c>
      <c r="M256" s="1" t="n">
        <v>0</v>
      </c>
      <c r="N256" s="1" t="n">
        <v>0.25</v>
      </c>
      <c r="O256" s="1" t="n">
        <v>0.9</v>
      </c>
      <c r="P256" s="1" t="s">
        <v>28</v>
      </c>
      <c r="Q256" s="1" t="s">
        <v>28</v>
      </c>
      <c r="R256" s="1" t="s">
        <v>28</v>
      </c>
      <c r="S256" s="1" t="s">
        <v>28</v>
      </c>
      <c r="T256" s="1" t="s">
        <v>28</v>
      </c>
      <c r="U256" s="1" t="s">
        <v>1135</v>
      </c>
      <c r="V256" s="1" t="s">
        <v>28</v>
      </c>
      <c r="W256" s="1" t="s">
        <v>28</v>
      </c>
      <c r="X256" s="1" t="s">
        <v>28</v>
      </c>
      <c r="Y256" s="1" t="s">
        <v>1136</v>
      </c>
    </row>
    <row r="257" customFormat="false" ht="15" hidden="false" customHeight="false" outlineLevel="0" collapsed="false">
      <c r="A257" s="1" t="s">
        <v>1137</v>
      </c>
      <c r="B257" s="1" t="str">
        <f aca="false">VLOOKUP(A257,[1]Sheet2!$A$1:$B$1048576,2,FALSE())</f>
        <v>up</v>
      </c>
      <c r="C257" s="1" t="e">
        <f aca="false">VLOOKUP(A257,[2]Sheet3!$A$1:$B$1048576,2,FALSE())</f>
        <v>#N/A</v>
      </c>
      <c r="D257" s="1" t="n">
        <v>1.26</v>
      </c>
      <c r="E257" s="1" t="n">
        <v>1.74</v>
      </c>
      <c r="F257" s="1" t="n">
        <v>0.76</v>
      </c>
      <c r="G257" s="1" t="n">
        <v>0.04</v>
      </c>
      <c r="H257" s="1" t="n">
        <v>0</v>
      </c>
      <c r="I257" s="1" t="n">
        <v>0</v>
      </c>
      <c r="J257" s="1" t="n">
        <v>0</v>
      </c>
      <c r="K257" s="1" t="n">
        <v>0.03</v>
      </c>
      <c r="L257" s="1" t="n">
        <v>0</v>
      </c>
      <c r="M257" s="1" t="n">
        <v>0</v>
      </c>
      <c r="N257" s="1" t="n">
        <v>0</v>
      </c>
      <c r="O257" s="1" t="n">
        <v>0</v>
      </c>
      <c r="P257" s="1" t="s">
        <v>166</v>
      </c>
      <c r="Q257" s="1" t="s">
        <v>593</v>
      </c>
      <c r="R257" s="1" t="s">
        <v>594</v>
      </c>
      <c r="S257" s="1" t="s">
        <v>595</v>
      </c>
      <c r="T257" s="1" t="s">
        <v>166</v>
      </c>
      <c r="U257" s="1" t="s">
        <v>1017</v>
      </c>
      <c r="V257" s="1" t="s">
        <v>597</v>
      </c>
      <c r="W257" s="1" t="s">
        <v>172</v>
      </c>
      <c r="X257" s="1" t="s">
        <v>173</v>
      </c>
      <c r="Y257" s="1" t="s">
        <v>598</v>
      </c>
    </row>
    <row r="258" customFormat="false" ht="15" hidden="false" customHeight="false" outlineLevel="0" collapsed="false">
      <c r="A258" s="1" t="s">
        <v>1138</v>
      </c>
      <c r="B258" s="1" t="str">
        <f aca="false">VLOOKUP(A258,[1]Sheet2!$A$1:$B$1048576,2,FALSE())</f>
        <v>up</v>
      </c>
      <c r="C258" s="1" t="e">
        <f aca="false">VLOOKUP(A258,[2]Sheet3!$A$1:$B$1048576,2,FALSE())</f>
        <v>#N/A</v>
      </c>
      <c r="D258" s="1" t="n">
        <v>3.45</v>
      </c>
      <c r="E258" s="1" t="n">
        <v>2.64</v>
      </c>
      <c r="F258" s="1" t="n">
        <v>1.67</v>
      </c>
      <c r="G258" s="1" t="n">
        <v>0</v>
      </c>
      <c r="H258" s="1" t="n">
        <v>0</v>
      </c>
      <c r="I258" s="1" t="n">
        <v>0</v>
      </c>
      <c r="J258" s="1" t="n">
        <v>0.09</v>
      </c>
      <c r="K258" s="1" t="n">
        <v>1.01</v>
      </c>
      <c r="L258" s="1" t="n">
        <v>0.29</v>
      </c>
      <c r="M258" s="1" t="n">
        <v>0</v>
      </c>
      <c r="N258" s="1" t="n">
        <v>0</v>
      </c>
      <c r="O258" s="1" t="n">
        <v>0</v>
      </c>
      <c r="P258" s="1" t="s">
        <v>28</v>
      </c>
      <c r="Q258" s="1" t="s">
        <v>28</v>
      </c>
      <c r="R258" s="1" t="s">
        <v>28</v>
      </c>
      <c r="S258" s="1" t="s">
        <v>28</v>
      </c>
      <c r="T258" s="1" t="s">
        <v>28</v>
      </c>
      <c r="U258" s="1" t="s">
        <v>1139</v>
      </c>
      <c r="V258" s="1" t="s">
        <v>28</v>
      </c>
      <c r="W258" s="1" t="s">
        <v>47</v>
      </c>
      <c r="X258" s="1" t="s">
        <v>48</v>
      </c>
      <c r="Y258" s="1" t="s">
        <v>1140</v>
      </c>
    </row>
    <row r="259" customFormat="false" ht="15" hidden="false" customHeight="false" outlineLevel="0" collapsed="false">
      <c r="A259" s="1" t="s">
        <v>1141</v>
      </c>
      <c r="B259" s="1" t="str">
        <f aca="false">VLOOKUP(A259,[1]Sheet2!$A$1:$B$1048576,2,FALSE())</f>
        <v>up</v>
      </c>
      <c r="C259" s="1" t="e">
        <f aca="false">VLOOKUP(A259,[2]Sheet3!$A$1:$B$1048576,2,FALSE())</f>
        <v>#N/A</v>
      </c>
      <c r="D259" s="1" t="n">
        <v>9.68</v>
      </c>
      <c r="E259" s="1" t="n">
        <v>16.78</v>
      </c>
      <c r="F259" s="1" t="n">
        <v>12.57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s">
        <v>28</v>
      </c>
      <c r="Q259" s="1" t="s">
        <v>248</v>
      </c>
      <c r="R259" s="1" t="s">
        <v>249</v>
      </c>
      <c r="S259" s="1" t="s">
        <v>250</v>
      </c>
      <c r="T259" s="1" t="s">
        <v>251</v>
      </c>
      <c r="U259" s="1" t="s">
        <v>1142</v>
      </c>
      <c r="V259" s="1" t="s">
        <v>253</v>
      </c>
      <c r="W259" s="1" t="s">
        <v>254</v>
      </c>
      <c r="X259" s="1" t="s">
        <v>255</v>
      </c>
      <c r="Y259" s="1" t="s">
        <v>256</v>
      </c>
    </row>
    <row r="260" customFormat="false" ht="15" hidden="false" customHeight="false" outlineLevel="0" collapsed="false">
      <c r="A260" s="1" t="s">
        <v>1143</v>
      </c>
      <c r="B260" s="1" t="str">
        <f aca="false">VLOOKUP(A260,[1]Sheet2!$A$1:$B$1048576,2,FALSE())</f>
        <v>up</v>
      </c>
      <c r="C260" s="1" t="e">
        <f aca="false">VLOOKUP(A260,[2]Sheet3!$A$1:$B$1048576,2,FALSE())</f>
        <v>#N/A</v>
      </c>
      <c r="D260" s="1" t="n">
        <v>101.18</v>
      </c>
      <c r="E260" s="1" t="n">
        <v>34.67</v>
      </c>
      <c r="F260" s="1" t="n">
        <v>62.4</v>
      </c>
      <c r="G260" s="1" t="n">
        <v>5.23</v>
      </c>
      <c r="H260" s="1" t="n">
        <v>0</v>
      </c>
      <c r="I260" s="1" t="n">
        <v>0.08</v>
      </c>
      <c r="J260" s="1" t="n">
        <v>2.39</v>
      </c>
      <c r="K260" s="1" t="n">
        <v>14.94</v>
      </c>
      <c r="L260" s="1" t="n">
        <v>10.28</v>
      </c>
      <c r="M260" s="1" t="n">
        <v>0</v>
      </c>
      <c r="N260" s="1" t="n">
        <v>0.3</v>
      </c>
      <c r="O260" s="1" t="n">
        <v>2.02</v>
      </c>
      <c r="P260" s="1" t="s">
        <v>28</v>
      </c>
      <c r="Q260" s="1" t="s">
        <v>1144</v>
      </c>
      <c r="R260" s="1" t="s">
        <v>1145</v>
      </c>
      <c r="S260" s="1" t="s">
        <v>28</v>
      </c>
      <c r="T260" s="1" t="s">
        <v>723</v>
      </c>
      <c r="U260" s="1" t="s">
        <v>1146</v>
      </c>
      <c r="V260" s="1" t="s">
        <v>1147</v>
      </c>
      <c r="W260" s="1" t="s">
        <v>61</v>
      </c>
      <c r="X260" s="1" t="s">
        <v>62</v>
      </c>
      <c r="Y260" s="1" t="s">
        <v>1148</v>
      </c>
    </row>
    <row r="261" customFormat="false" ht="15" hidden="false" customHeight="false" outlineLevel="0" collapsed="false">
      <c r="A261" s="1" t="s">
        <v>1149</v>
      </c>
      <c r="B261" s="1" t="str">
        <f aca="false">VLOOKUP(A261,[1]Sheet2!$A$1:$B$1048576,2,FALSE())</f>
        <v>up</v>
      </c>
      <c r="C261" s="1" t="e">
        <f aca="false">VLOOKUP(A261,[2]Sheet3!$A$1:$B$1048576,2,FALSE())</f>
        <v>#N/A</v>
      </c>
      <c r="D261" s="1" t="n">
        <v>30.02</v>
      </c>
      <c r="E261" s="1" t="n">
        <v>33.03</v>
      </c>
      <c r="F261" s="1" t="n">
        <v>49.68</v>
      </c>
      <c r="G261" s="1" t="n">
        <v>1.77</v>
      </c>
      <c r="H261" s="1" t="n">
        <v>11.24</v>
      </c>
      <c r="I261" s="1" t="n">
        <v>1.18</v>
      </c>
      <c r="J261" s="1" t="n">
        <v>3.11</v>
      </c>
      <c r="K261" s="1" t="n">
        <v>6.5</v>
      </c>
      <c r="L261" s="1" t="n">
        <v>8.79</v>
      </c>
      <c r="M261" s="1" t="n">
        <v>0.59</v>
      </c>
      <c r="N261" s="1" t="n">
        <v>3.02</v>
      </c>
      <c r="O261" s="1" t="n">
        <v>1.07</v>
      </c>
      <c r="P261" s="1" t="s">
        <v>117</v>
      </c>
      <c r="Q261" s="1" t="s">
        <v>28</v>
      </c>
      <c r="R261" s="1" t="s">
        <v>1150</v>
      </c>
      <c r="S261" s="1" t="s">
        <v>28</v>
      </c>
      <c r="T261" s="1" t="s">
        <v>117</v>
      </c>
      <c r="U261" s="1" t="s">
        <v>1151</v>
      </c>
      <c r="V261" s="1" t="s">
        <v>1152</v>
      </c>
      <c r="W261" s="1" t="s">
        <v>120</v>
      </c>
      <c r="X261" s="1" t="s">
        <v>121</v>
      </c>
      <c r="Y261" s="1" t="s">
        <v>1153</v>
      </c>
    </row>
    <row r="262" customFormat="false" ht="15" hidden="false" customHeight="false" outlineLevel="0" collapsed="false">
      <c r="A262" s="1" t="s">
        <v>1154</v>
      </c>
      <c r="B262" s="1" t="str">
        <f aca="false">VLOOKUP(A262,[1]Sheet2!$A$1:$B$1048576,2,FALSE())</f>
        <v>up</v>
      </c>
      <c r="C262" s="1" t="e">
        <f aca="false">VLOOKUP(A262,[2]Sheet3!$A$1:$B$1048576,2,FALSE())</f>
        <v>#N/A</v>
      </c>
      <c r="D262" s="1" t="n">
        <v>32.59</v>
      </c>
      <c r="E262" s="1" t="n">
        <v>59.73</v>
      </c>
      <c r="F262" s="1" t="n">
        <v>26.4</v>
      </c>
      <c r="G262" s="1" t="n">
        <v>6.47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s">
        <v>67</v>
      </c>
      <c r="Q262" s="1" t="s">
        <v>1155</v>
      </c>
      <c r="R262" s="1" t="s">
        <v>1156</v>
      </c>
      <c r="S262" s="1" t="s">
        <v>1157</v>
      </c>
      <c r="T262" s="1" t="s">
        <v>67</v>
      </c>
      <c r="U262" s="1" t="s">
        <v>1158</v>
      </c>
      <c r="V262" s="1" t="s">
        <v>1159</v>
      </c>
      <c r="W262" s="1" t="s">
        <v>70</v>
      </c>
      <c r="X262" s="1" t="s">
        <v>71</v>
      </c>
      <c r="Y262" s="1" t="s">
        <v>1160</v>
      </c>
    </row>
    <row r="263" customFormat="false" ht="15" hidden="false" customHeight="false" outlineLevel="0" collapsed="false">
      <c r="A263" s="1" t="s">
        <v>1161</v>
      </c>
      <c r="B263" s="1" t="str">
        <f aca="false">VLOOKUP(A263,[1]Sheet2!$A$1:$B$1048576,2,FALSE())</f>
        <v>up</v>
      </c>
      <c r="C263" s="1" t="e">
        <f aca="false">VLOOKUP(A263,[2]Sheet3!$A$1:$B$1048576,2,FALSE())</f>
        <v>#N/A</v>
      </c>
      <c r="D263" s="1" t="n">
        <v>100.62</v>
      </c>
      <c r="E263" s="1" t="n">
        <v>199.04</v>
      </c>
      <c r="F263" s="1" t="n">
        <v>100.87</v>
      </c>
      <c r="G263" s="1" t="n">
        <v>18.8</v>
      </c>
      <c r="H263" s="1" t="n">
        <v>3.91</v>
      </c>
      <c r="I263" s="1" t="n">
        <v>0.55</v>
      </c>
      <c r="J263" s="1" t="n">
        <v>0</v>
      </c>
      <c r="K263" s="1" t="n">
        <v>0.41</v>
      </c>
      <c r="L263" s="1" t="n">
        <v>1.46</v>
      </c>
      <c r="M263" s="1" t="n">
        <v>0</v>
      </c>
      <c r="N263" s="1" t="n">
        <v>0</v>
      </c>
      <c r="O263" s="1" t="n">
        <v>0.89</v>
      </c>
      <c r="P263" s="1" t="s">
        <v>54</v>
      </c>
      <c r="Q263" s="1" t="s">
        <v>28</v>
      </c>
      <c r="R263" s="1" t="s">
        <v>28</v>
      </c>
      <c r="S263" s="1" t="s">
        <v>28</v>
      </c>
      <c r="T263" s="1" t="s">
        <v>28</v>
      </c>
      <c r="U263" s="1" t="s">
        <v>276</v>
      </c>
      <c r="V263" s="1" t="s">
        <v>407</v>
      </c>
      <c r="W263" s="1" t="s">
        <v>39</v>
      </c>
      <c r="X263" s="1" t="s">
        <v>40</v>
      </c>
      <c r="Y263" s="1" t="s">
        <v>408</v>
      </c>
    </row>
    <row r="264" customFormat="false" ht="15" hidden="false" customHeight="false" outlineLevel="0" collapsed="false">
      <c r="A264" s="1" t="s">
        <v>1162</v>
      </c>
      <c r="B264" s="1" t="str">
        <f aca="false">VLOOKUP(A264,[1]Sheet2!$A$1:$B$1048576,2,FALSE())</f>
        <v>up</v>
      </c>
      <c r="C264" s="1" t="e">
        <f aca="false">VLOOKUP(A264,[2]Sheet3!$A$1:$B$1048576,2,FALSE())</f>
        <v>#N/A</v>
      </c>
      <c r="D264" s="1" t="n">
        <v>291.99</v>
      </c>
      <c r="E264" s="1" t="n">
        <v>295.6</v>
      </c>
      <c r="F264" s="1" t="n">
        <v>295.47</v>
      </c>
      <c r="G264" s="1" t="n">
        <v>33.95</v>
      </c>
      <c r="H264" s="1" t="n">
        <v>57.11</v>
      </c>
      <c r="I264" s="1" t="n">
        <v>0</v>
      </c>
      <c r="J264" s="1" t="n">
        <v>0.05</v>
      </c>
      <c r="K264" s="1" t="n">
        <v>0.15</v>
      </c>
      <c r="L264" s="1" t="n">
        <v>0</v>
      </c>
      <c r="M264" s="1" t="n">
        <v>0</v>
      </c>
      <c r="N264" s="1" t="n">
        <v>0.59</v>
      </c>
      <c r="O264" s="1" t="n">
        <v>0</v>
      </c>
      <c r="P264" s="1" t="s">
        <v>28</v>
      </c>
      <c r="Q264" s="1" t="s">
        <v>28</v>
      </c>
      <c r="R264" s="1" t="s">
        <v>1163</v>
      </c>
      <c r="S264" s="1" t="s">
        <v>463</v>
      </c>
      <c r="T264" s="1" t="s">
        <v>28</v>
      </c>
      <c r="U264" s="1" t="s">
        <v>502</v>
      </c>
      <c r="V264" s="1" t="s">
        <v>666</v>
      </c>
      <c r="W264" s="1" t="s">
        <v>61</v>
      </c>
      <c r="X264" s="1" t="s">
        <v>62</v>
      </c>
      <c r="Y264" s="1" t="s">
        <v>667</v>
      </c>
    </row>
    <row r="265" customFormat="false" ht="15" hidden="false" customHeight="false" outlineLevel="0" collapsed="false">
      <c r="A265" s="1" t="s">
        <v>1164</v>
      </c>
      <c r="B265" s="1" t="str">
        <f aca="false">VLOOKUP(A265,[1]Sheet2!$A$1:$B$1048576,2,FALSE())</f>
        <v>up</v>
      </c>
      <c r="C265" s="1" t="e">
        <f aca="false">VLOOKUP(A265,[2]Sheet3!$A$1:$B$1048576,2,FALSE())</f>
        <v>#N/A</v>
      </c>
      <c r="D265" s="1" t="n">
        <v>49.81</v>
      </c>
      <c r="E265" s="1" t="n">
        <v>53.55</v>
      </c>
      <c r="F265" s="1" t="n">
        <v>30.6</v>
      </c>
      <c r="G265" s="1" t="n">
        <v>2.16</v>
      </c>
      <c r="H265" s="1" t="n">
        <v>0</v>
      </c>
      <c r="I265" s="1" t="n">
        <v>0.07</v>
      </c>
      <c r="J265" s="1" t="n">
        <v>3.61</v>
      </c>
      <c r="K265" s="1" t="n">
        <v>19.48</v>
      </c>
      <c r="L265" s="1" t="n">
        <v>4.67</v>
      </c>
      <c r="M265" s="1" t="n">
        <v>0.08</v>
      </c>
      <c r="N265" s="1" t="n">
        <v>0.31</v>
      </c>
      <c r="O265" s="1" t="n">
        <v>0.09</v>
      </c>
      <c r="P265" s="1" t="s">
        <v>28</v>
      </c>
      <c r="Q265" s="1" t="s">
        <v>298</v>
      </c>
      <c r="R265" s="1" t="s">
        <v>28</v>
      </c>
      <c r="S265" s="1" t="s">
        <v>28</v>
      </c>
      <c r="T265" s="1" t="s">
        <v>28</v>
      </c>
      <c r="U265" s="1" t="s">
        <v>299</v>
      </c>
      <c r="V265" s="1" t="s">
        <v>1165</v>
      </c>
      <c r="W265" s="1" t="s">
        <v>61</v>
      </c>
      <c r="X265" s="1" t="s">
        <v>62</v>
      </c>
      <c r="Y265" s="1" t="s">
        <v>1166</v>
      </c>
    </row>
    <row r="266" customFormat="false" ht="15" hidden="false" customHeight="false" outlineLevel="0" collapsed="false">
      <c r="A266" s="1" t="s">
        <v>1167</v>
      </c>
      <c r="B266" s="1" t="str">
        <f aca="false">VLOOKUP(A266,[1]Sheet2!$A$1:$B$1048576,2,FALSE())</f>
        <v>up</v>
      </c>
      <c r="C266" s="1" t="e">
        <f aca="false">VLOOKUP(A266,[2]Sheet3!$A$1:$B$1048576,2,FALSE())</f>
        <v>#N/A</v>
      </c>
      <c r="D266" s="1" t="n">
        <v>3.14</v>
      </c>
      <c r="E266" s="1" t="n">
        <v>0.72</v>
      </c>
      <c r="F266" s="1" t="n">
        <v>1.64</v>
      </c>
      <c r="G266" s="1" t="n">
        <v>0</v>
      </c>
      <c r="H266" s="1" t="n">
        <v>0</v>
      </c>
      <c r="I266" s="1" t="n">
        <v>0</v>
      </c>
      <c r="J266" s="1" t="n">
        <v>0.06</v>
      </c>
      <c r="K266" s="1" t="n">
        <v>0.09</v>
      </c>
      <c r="L266" s="1" t="n">
        <v>0</v>
      </c>
      <c r="M266" s="1" t="n">
        <v>0</v>
      </c>
      <c r="N266" s="1" t="n">
        <v>0</v>
      </c>
      <c r="O266" s="1" t="n">
        <v>0</v>
      </c>
      <c r="P266" s="1" t="s">
        <v>28</v>
      </c>
      <c r="Q266" s="1" t="s">
        <v>28</v>
      </c>
      <c r="R266" s="1" t="s">
        <v>28</v>
      </c>
      <c r="S266" s="1" t="s">
        <v>28</v>
      </c>
      <c r="T266" s="1" t="s">
        <v>44</v>
      </c>
      <c r="U266" s="1" t="s">
        <v>1168</v>
      </c>
      <c r="V266" s="1" t="s">
        <v>1169</v>
      </c>
      <c r="W266" s="1" t="s">
        <v>47</v>
      </c>
      <c r="X266" s="1" t="s">
        <v>48</v>
      </c>
      <c r="Y266" s="1" t="s">
        <v>1170</v>
      </c>
    </row>
    <row r="267" customFormat="false" ht="15" hidden="false" customHeight="false" outlineLevel="0" collapsed="false">
      <c r="A267" s="1" t="s">
        <v>1171</v>
      </c>
      <c r="B267" s="1" t="str">
        <f aca="false">VLOOKUP(A267,[1]Sheet2!$A$1:$B$1048576,2,FALSE())</f>
        <v>up</v>
      </c>
      <c r="C267" s="1" t="e">
        <f aca="false">VLOOKUP(A267,[2]Sheet3!$A$1:$B$1048576,2,FALSE())</f>
        <v>#N/A</v>
      </c>
      <c r="D267" s="1" t="n">
        <v>214.4</v>
      </c>
      <c r="E267" s="1" t="n">
        <v>444.64</v>
      </c>
      <c r="F267" s="1" t="n">
        <v>60.65</v>
      </c>
      <c r="G267" s="1" t="n">
        <v>0.07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.07</v>
      </c>
      <c r="O267" s="1" t="n">
        <v>0</v>
      </c>
      <c r="P267" s="1" t="s">
        <v>28</v>
      </c>
      <c r="Q267" s="1" t="s">
        <v>28</v>
      </c>
      <c r="R267" s="1" t="s">
        <v>28</v>
      </c>
      <c r="S267" s="1" t="s">
        <v>28</v>
      </c>
      <c r="T267" s="1" t="s">
        <v>28</v>
      </c>
      <c r="U267" s="1" t="s">
        <v>1172</v>
      </c>
      <c r="V267" s="1" t="s">
        <v>1173</v>
      </c>
      <c r="W267" s="1" t="s">
        <v>102</v>
      </c>
      <c r="X267" s="1" t="s">
        <v>103</v>
      </c>
      <c r="Y267" s="1" t="s">
        <v>1174</v>
      </c>
    </row>
    <row r="268" customFormat="false" ht="15" hidden="false" customHeight="false" outlineLevel="0" collapsed="false">
      <c r="A268" s="1" t="s">
        <v>1175</v>
      </c>
      <c r="B268" s="1" t="str">
        <f aca="false">VLOOKUP(A268,[1]Sheet2!$A$1:$B$1048576,2,FALSE())</f>
        <v>up</v>
      </c>
      <c r="C268" s="1" t="e">
        <f aca="false">VLOOKUP(A268,[2]Sheet3!$A$1:$B$1048576,2,FALSE())</f>
        <v>#N/A</v>
      </c>
      <c r="D268" s="1" t="n">
        <v>56.02</v>
      </c>
      <c r="E268" s="1" t="n">
        <v>10.47</v>
      </c>
      <c r="F268" s="1" t="n">
        <v>61.8</v>
      </c>
      <c r="G268" s="1" t="n">
        <v>1.36</v>
      </c>
      <c r="H268" s="1" t="n">
        <v>1.2</v>
      </c>
      <c r="I268" s="1" t="n">
        <v>0</v>
      </c>
      <c r="J268" s="1" t="n">
        <v>0.25</v>
      </c>
      <c r="K268" s="1" t="n">
        <v>0.29</v>
      </c>
      <c r="L268" s="1" t="n">
        <v>0.7</v>
      </c>
      <c r="M268" s="1" t="n">
        <v>0.15</v>
      </c>
      <c r="N268" s="1" t="n">
        <v>0</v>
      </c>
      <c r="O268" s="1" t="n">
        <v>0</v>
      </c>
      <c r="P268" s="1" t="s">
        <v>28</v>
      </c>
      <c r="Q268" s="1" t="s">
        <v>28</v>
      </c>
      <c r="R268" s="1" t="s">
        <v>28</v>
      </c>
      <c r="S268" s="1" t="s">
        <v>28</v>
      </c>
      <c r="T268" s="1" t="s">
        <v>110</v>
      </c>
      <c r="U268" s="1" t="s">
        <v>28</v>
      </c>
      <c r="V268" s="1" t="s">
        <v>994</v>
      </c>
      <c r="W268" s="1" t="s">
        <v>102</v>
      </c>
      <c r="X268" s="1" t="s">
        <v>103</v>
      </c>
      <c r="Y268" s="1" t="s">
        <v>9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2T11:16:43Z</dcterms:created>
  <dc:creator>Admin</dc:creator>
  <dc:description/>
  <dc:language>en-US</dc:language>
  <cp:lastModifiedBy>小黄人</cp:lastModifiedBy>
  <dcterms:modified xsi:type="dcterms:W3CDTF">2019-12-18T11:09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